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2784654F-96F7-4408-803C-7526E7C6A1C5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5" uniqueCount="2144">
  <si>
    <t>ID</t>
  </si>
  <si>
    <t>adj.P.Val</t>
  </si>
  <si>
    <t>t</t>
  </si>
  <si>
    <t>B</t>
  </si>
  <si>
    <t>Genesymbol</t>
    <phoneticPr fontId="2" type="noConversion"/>
  </si>
  <si>
    <t>logFC</t>
  </si>
  <si>
    <t>PValue</t>
    <phoneticPr fontId="2" type="noConversion"/>
  </si>
  <si>
    <t>Gene.Title</t>
    <phoneticPr fontId="2" type="noConversion"/>
  </si>
  <si>
    <t>GgaAffx.9434.3.S1_at</t>
  </si>
  <si>
    <t>C6</t>
  </si>
  <si>
    <t>Complement component 6</t>
    <phoneticPr fontId="2" type="noConversion"/>
  </si>
  <si>
    <t>GgaAffx.20714.1.S1_s_at</t>
  </si>
  <si>
    <t>ITPR2</t>
  </si>
  <si>
    <t>Inositol 1,4,5-trisphosphate receptor, Type 2</t>
    <phoneticPr fontId="2" type="noConversion"/>
  </si>
  <si>
    <t>Gga.10823.1.S1_at</t>
  </si>
  <si>
    <t>CCDC18</t>
  </si>
  <si>
    <t>Coiled-coil domain containing 18</t>
    <phoneticPr fontId="2" type="noConversion"/>
  </si>
  <si>
    <t>Gga.13570.1.S1_at</t>
  </si>
  <si>
    <t>SEC63</t>
  </si>
  <si>
    <t>SEC63 homolog, Protein translocation regulator</t>
    <phoneticPr fontId="2" type="noConversion"/>
  </si>
  <si>
    <t>Gga.106.1.A1_at</t>
  </si>
  <si>
    <t>TRPC3</t>
  </si>
  <si>
    <t>Transient receptor potential cation channel, Subfamily C, Member 3</t>
    <phoneticPr fontId="2" type="noConversion"/>
  </si>
  <si>
    <t>GgaAffx.26149.1.S1_s_at</t>
  </si>
  <si>
    <t>EIF3B</t>
  </si>
  <si>
    <t>Eukaryotic translation initiation factor 3 subunit B</t>
    <phoneticPr fontId="2" type="noConversion"/>
  </si>
  <si>
    <t>Gga.10295.1.S1_at</t>
  </si>
  <si>
    <t>RIMKLB</t>
  </si>
  <si>
    <t>Ribosomal modification protein rimK-like family member B</t>
    <phoneticPr fontId="2" type="noConversion"/>
  </si>
  <si>
    <t>GgaAffx.5495.2.S1_at</t>
  </si>
  <si>
    <t>JMJD7</t>
  </si>
  <si>
    <t>Jumonji domain containing 7</t>
    <phoneticPr fontId="2" type="noConversion"/>
  </si>
  <si>
    <t>Gga.12810.1.S1_at</t>
  </si>
  <si>
    <t>EXOC4</t>
  </si>
  <si>
    <t>Exocyst complex component 4</t>
    <phoneticPr fontId="2" type="noConversion"/>
  </si>
  <si>
    <t>GgaAffx.24108.1.S1_s_at</t>
  </si>
  <si>
    <t>COBL</t>
  </si>
  <si>
    <t>Cordon-bleu WH2 repeat protein</t>
    <phoneticPr fontId="2" type="noConversion"/>
  </si>
  <si>
    <t>GgaAffx.11018.1.S1_s_at</t>
  </si>
  <si>
    <t>MMP1</t>
  </si>
  <si>
    <t>Matrix metallopeptidase 1 (interstitial collagenase)</t>
    <phoneticPr fontId="2" type="noConversion"/>
  </si>
  <si>
    <t>GgaAffx.9599.1.S1_at</t>
  </si>
  <si>
    <t>LOC421081</t>
  </si>
  <si>
    <t>Uncharacterized LOC421081</t>
    <phoneticPr fontId="2" type="noConversion"/>
  </si>
  <si>
    <t>GgaAffx.3992.1.S1_s_at</t>
  </si>
  <si>
    <t>PAK2</t>
  </si>
  <si>
    <t>P21 protein (Cdc42/Rac)-activated kinase 2</t>
    <phoneticPr fontId="2" type="noConversion"/>
  </si>
  <si>
    <t>GgaAffx.423.1.S1_s_at</t>
  </si>
  <si>
    <t>NFAT5</t>
  </si>
  <si>
    <t>Nuclear factor of activated T-cells 5, Tonicity-responsive</t>
    <phoneticPr fontId="2" type="noConversion"/>
  </si>
  <si>
    <t>GgaAffx.8042.1.S1_at</t>
  </si>
  <si>
    <t>RANBP9</t>
  </si>
  <si>
    <t>RAN binding protein 9</t>
    <phoneticPr fontId="2" type="noConversion"/>
  </si>
  <si>
    <t>Gga.498.1.S1_at</t>
  </si>
  <si>
    <t>GJA8</t>
  </si>
  <si>
    <t>Gap junction protein, Alpha 8, 50kDa</t>
    <phoneticPr fontId="2" type="noConversion"/>
  </si>
  <si>
    <t>Gga.10571.1.S1_s_at</t>
  </si>
  <si>
    <t>ZNF507</t>
  </si>
  <si>
    <t>Zinc finger protein 507</t>
    <phoneticPr fontId="2" type="noConversion"/>
  </si>
  <si>
    <t>Gga.3568.1.S1_at</t>
  </si>
  <si>
    <t>NXT2</t>
  </si>
  <si>
    <t>Nuclear transport factor 2-like export factor 2</t>
    <phoneticPr fontId="2" type="noConversion"/>
  </si>
  <si>
    <t>GgaAffx.4121.1.S1_s_at</t>
  </si>
  <si>
    <t>DNMT3B</t>
  </si>
  <si>
    <t>DNA (cytosine-5-)-methyltransferase 3 beta</t>
    <phoneticPr fontId="2" type="noConversion"/>
  </si>
  <si>
    <t>GgaAffx.21832.1.S1_s_at</t>
  </si>
  <si>
    <t>FGF13</t>
  </si>
  <si>
    <t>Fibroblast growth factor 13</t>
    <phoneticPr fontId="2" type="noConversion"/>
  </si>
  <si>
    <t>GgaAffx.5586.1.S1_at</t>
  </si>
  <si>
    <t>SYT4</t>
  </si>
  <si>
    <t>Synaptotagmin IV</t>
    <phoneticPr fontId="2" type="noConversion"/>
  </si>
  <si>
    <t>GgaAffx.9666.3.S1_s_at</t>
  </si>
  <si>
    <t>GAREM1</t>
  </si>
  <si>
    <t>GRB2 associated regulator of MAPK1 subtype 1</t>
    <phoneticPr fontId="2" type="noConversion"/>
  </si>
  <si>
    <t>GgaAffx.11782.1.S1_at</t>
  </si>
  <si>
    <t>CEP55</t>
  </si>
  <si>
    <t>Centrosomal protein 55kDa</t>
    <phoneticPr fontId="2" type="noConversion"/>
  </si>
  <si>
    <t>Gga.12577.2.S1_a_at</t>
  </si>
  <si>
    <t>BBS4</t>
  </si>
  <si>
    <t>Bardet-Biedl syndrome 4</t>
    <phoneticPr fontId="2" type="noConversion"/>
  </si>
  <si>
    <t>GgaAffx.23028.1.S1_at</t>
  </si>
  <si>
    <t>SPRED1</t>
  </si>
  <si>
    <t>Sprouty-related, EVH1 domain containing 1</t>
    <phoneticPr fontId="2" type="noConversion"/>
  </si>
  <si>
    <t>GgaAffx.24513.8.S1_at</t>
  </si>
  <si>
    <t>EPB41L3</t>
  </si>
  <si>
    <t>Erythrocyte membrane protein band 4.1-like 3</t>
    <phoneticPr fontId="2" type="noConversion"/>
  </si>
  <si>
    <t>Gga.12910.1.S1_at</t>
  </si>
  <si>
    <t>AGT</t>
  </si>
  <si>
    <t>Angiotensinogen</t>
    <phoneticPr fontId="2" type="noConversion"/>
  </si>
  <si>
    <t>GgaAffx.20250.1.S1_at</t>
  </si>
  <si>
    <t>ZNHIT6</t>
  </si>
  <si>
    <t>Zinc finger HIT-type containing 6</t>
    <phoneticPr fontId="2" type="noConversion"/>
  </si>
  <si>
    <t>GgaAffx.22298.1.S1_s_at</t>
  </si>
  <si>
    <t>GFRA3</t>
  </si>
  <si>
    <t>GDNF family receptor alpha 3</t>
    <phoneticPr fontId="2" type="noConversion"/>
  </si>
  <si>
    <t>GgaAffx.10229.2.S1_at</t>
  </si>
  <si>
    <t>SIM2</t>
  </si>
  <si>
    <t>Single-minded family bHLH transcription factor 2</t>
    <phoneticPr fontId="2" type="noConversion"/>
  </si>
  <si>
    <t>GgaAffx.4049.3.S1_at</t>
  </si>
  <si>
    <t>GGT5</t>
  </si>
  <si>
    <t>Gamma-glutamyltransferase 5</t>
    <phoneticPr fontId="2" type="noConversion"/>
  </si>
  <si>
    <t>GgaAffx.4483.1.S1_at</t>
  </si>
  <si>
    <t>LRRK2</t>
  </si>
  <si>
    <t>Leucine-rich repeat kinase 2</t>
    <phoneticPr fontId="2" type="noConversion"/>
  </si>
  <si>
    <t>Gga.9667.1.S1_a_at</t>
  </si>
  <si>
    <t>CHODL</t>
  </si>
  <si>
    <t>Chondrolectin</t>
    <phoneticPr fontId="2" type="noConversion"/>
  </si>
  <si>
    <t>GgaAffx.9471.1.S1_at</t>
  </si>
  <si>
    <t>RFX6</t>
  </si>
  <si>
    <t>Regulatory factor X6</t>
    <phoneticPr fontId="2" type="noConversion"/>
  </si>
  <si>
    <t>Gga.11337.1.S1_at</t>
  </si>
  <si>
    <t>LOC417192</t>
  </si>
  <si>
    <t>Torsin family 1, Member B-like</t>
    <phoneticPr fontId="2" type="noConversion"/>
  </si>
  <si>
    <t>Gga.10467.1.S1_at</t>
  </si>
  <si>
    <t>ANAPC4</t>
  </si>
  <si>
    <t>Anaphase promoting complex subunit 4</t>
    <phoneticPr fontId="2" type="noConversion"/>
  </si>
  <si>
    <t>Gga.779.1.S1_a_at</t>
  </si>
  <si>
    <t>SYNPR</t>
  </si>
  <si>
    <t>Synaptoporin</t>
    <phoneticPr fontId="2" type="noConversion"/>
  </si>
  <si>
    <t>Gga.5361.3.S1_at</t>
  </si>
  <si>
    <t>ADH5</t>
  </si>
  <si>
    <t>Alcohol dehydrogenase 5 (class III), Chi polypeptide</t>
    <phoneticPr fontId="2" type="noConversion"/>
  </si>
  <si>
    <t>Gga.9652.1.S1_at</t>
  </si>
  <si>
    <t>SERPINA4</t>
  </si>
  <si>
    <t>Serpin peptidase inhibitor, Clade A (alpha-1 antiproteinase, Antitrypsin), Member 4</t>
    <phoneticPr fontId="2" type="noConversion"/>
  </si>
  <si>
    <t>Gga.138.1.S1_at</t>
  </si>
  <si>
    <t>EDNRB2</t>
  </si>
  <si>
    <t>Endothelin receptor B subtype 2</t>
    <phoneticPr fontId="2" type="noConversion"/>
  </si>
  <si>
    <t>Gga.9393.1.S1_at</t>
  </si>
  <si>
    <t>MLC1</t>
  </si>
  <si>
    <t>Megalencephalic leukoencephalopathy with subcortical cysts 1</t>
    <phoneticPr fontId="2" type="noConversion"/>
  </si>
  <si>
    <t>Gga.13217.1.S1_at</t>
  </si>
  <si>
    <t>HOXA10-AS</t>
  </si>
  <si>
    <t>HOXA10 antisense RNA</t>
    <phoneticPr fontId="2" type="noConversion"/>
  </si>
  <si>
    <t>GgaAffx.7996.1.S1_at</t>
  </si>
  <si>
    <t>COL15A1</t>
  </si>
  <si>
    <t>Collagen, Type XV, Alpha 1</t>
    <phoneticPr fontId="2" type="noConversion"/>
  </si>
  <si>
    <t>Gga.4.1.A1_at</t>
  </si>
  <si>
    <t>CRD_FZ5</t>
  </si>
  <si>
    <t>Unnamed protein product</t>
    <phoneticPr fontId="2" type="noConversion"/>
  </si>
  <si>
    <t>GgaAffx.24200.1.S1_at</t>
  </si>
  <si>
    <t>LOC426100</t>
  </si>
  <si>
    <t>Similar to LOC402959 protein</t>
    <phoneticPr fontId="2" type="noConversion"/>
  </si>
  <si>
    <t>Gga.622.1.S1_at</t>
  </si>
  <si>
    <t>BFSP1</t>
  </si>
  <si>
    <t>Beaded filament structural protein 1</t>
    <phoneticPr fontId="2" type="noConversion"/>
  </si>
  <si>
    <t>Gga.948.1.S1_at</t>
  </si>
  <si>
    <t>PCLO</t>
  </si>
  <si>
    <t>Piccolo presynaptic cytomatrix protein</t>
    <phoneticPr fontId="2" type="noConversion"/>
  </si>
  <si>
    <t>Gga.2965.1.S2_at</t>
  </si>
  <si>
    <t>TIMP2</t>
  </si>
  <si>
    <t>TIMP metallopeptidase inhibitor 2</t>
    <phoneticPr fontId="2" type="noConversion"/>
  </si>
  <si>
    <t>GgaAffx.22050.6.S1_s_at</t>
  </si>
  <si>
    <t>SLC22A4</t>
  </si>
  <si>
    <t>Solute carrier family 22 (organic cation transporter), Member 4</t>
    <phoneticPr fontId="2" type="noConversion"/>
  </si>
  <si>
    <t>GgaAffx.10485.1.S1_at</t>
  </si>
  <si>
    <t>PHEX</t>
  </si>
  <si>
    <t>Phosphate regulating endopeptidase homolog, X-linked</t>
    <phoneticPr fontId="2" type="noConversion"/>
  </si>
  <si>
    <t>Gga.2841.1.S1_at</t>
  </si>
  <si>
    <t>LRRC8D</t>
  </si>
  <si>
    <t>Leucine rich repeat containing 8 family, Member D</t>
    <phoneticPr fontId="2" type="noConversion"/>
  </si>
  <si>
    <t>GgaAffx.393.2.S1_s_at</t>
  </si>
  <si>
    <t>CAMTA1</t>
  </si>
  <si>
    <t>Calmodulin binding transcription activator 1</t>
    <phoneticPr fontId="2" type="noConversion"/>
  </si>
  <si>
    <t>Gga.12820.1.S1_at</t>
  </si>
  <si>
    <t>SEC14L1</t>
  </si>
  <si>
    <t>SEC14-like 1 (S. Cerevisiae)</t>
    <phoneticPr fontId="2" type="noConversion"/>
  </si>
  <si>
    <t>Gga.11773.1.S1_s_at</t>
  </si>
  <si>
    <t>TTC12</t>
  </si>
  <si>
    <t>Tetratricopeptide repeat domain 12</t>
    <phoneticPr fontId="2" type="noConversion"/>
  </si>
  <si>
    <t>Gga.13400.1.S1_at</t>
  </si>
  <si>
    <t>ZCCHC11</t>
  </si>
  <si>
    <t>Zinc finger, CCHC domain containing 11</t>
    <phoneticPr fontId="2" type="noConversion"/>
  </si>
  <si>
    <t>Gga.9032.1.S1_s_at</t>
  </si>
  <si>
    <t>ESRP2</t>
  </si>
  <si>
    <t>Epithelial splicing regulatory protein 2</t>
    <phoneticPr fontId="2" type="noConversion"/>
  </si>
  <si>
    <t>GgaAffx.10923.1.S1_at</t>
  </si>
  <si>
    <t>DCLK1</t>
  </si>
  <si>
    <t>Doublecortin-like kinase 1</t>
    <phoneticPr fontId="2" type="noConversion"/>
  </si>
  <si>
    <t>GgaAffx.6072.1.S1_at</t>
  </si>
  <si>
    <t>LOC771944</t>
  </si>
  <si>
    <t>Uncharacterized LOC771944</t>
    <phoneticPr fontId="2" type="noConversion"/>
  </si>
  <si>
    <t>Gga.10862.1.S1_at</t>
  </si>
  <si>
    <t>LRRIQ1</t>
  </si>
  <si>
    <t>Leucine-rich repeats and IQ motif containing 1</t>
    <phoneticPr fontId="2" type="noConversion"/>
  </si>
  <si>
    <t>GgaAffx.2949.1.S1_at</t>
  </si>
  <si>
    <t>OBSCN</t>
  </si>
  <si>
    <t>Obscurin, Cytoskeletal calmodulin and titin-interacting RhoGEF</t>
    <phoneticPr fontId="2" type="noConversion"/>
  </si>
  <si>
    <t>Gga.18429.1.S1_at</t>
  </si>
  <si>
    <t>UBASH3B</t>
  </si>
  <si>
    <t>Ubiquitin associated and SH3 domain containing B</t>
    <phoneticPr fontId="2" type="noConversion"/>
  </si>
  <si>
    <t>GgaAffx.6837.1.S1_at</t>
  </si>
  <si>
    <t>USP24</t>
  </si>
  <si>
    <t>Ubiquitin specific peptidase 24</t>
    <phoneticPr fontId="2" type="noConversion"/>
  </si>
  <si>
    <t>Gga.16321.2.S1_at</t>
  </si>
  <si>
    <t>LOC420382</t>
  </si>
  <si>
    <t>Protein FAM188B-like</t>
    <phoneticPr fontId="2" type="noConversion"/>
  </si>
  <si>
    <t>GgaAffx.2386.2.S1_at</t>
  </si>
  <si>
    <t>CHERP</t>
  </si>
  <si>
    <t>Calcium homeostasis endoplasmic reticulum protein</t>
    <phoneticPr fontId="2" type="noConversion"/>
  </si>
  <si>
    <t>GgaAffx.579.1.S1_at</t>
  </si>
  <si>
    <t>SRPK1</t>
  </si>
  <si>
    <t>SFRS protein kinase 1</t>
    <phoneticPr fontId="2" type="noConversion"/>
  </si>
  <si>
    <t>Gga.5397.1.S1_at</t>
  </si>
  <si>
    <t>CYP2J2</t>
  </si>
  <si>
    <t>Cytochrome P450, Family 2, Subfamily J, Polypeptide 2</t>
    <phoneticPr fontId="2" type="noConversion"/>
  </si>
  <si>
    <t>Gga.13922.1.A1_at</t>
  </si>
  <si>
    <t>GRIA2</t>
  </si>
  <si>
    <t>Glutamate receptor, Ionotropic, AMPA 2</t>
    <phoneticPr fontId="2" type="noConversion"/>
  </si>
  <si>
    <t>Gga.13153.1.S1_at</t>
  </si>
  <si>
    <t>TECPR1</t>
  </si>
  <si>
    <t>Tectonin beta-propeller repeat containing 1</t>
    <phoneticPr fontId="2" type="noConversion"/>
  </si>
  <si>
    <t>Gga.11295.1.S1_at</t>
  </si>
  <si>
    <t>LOC771622</t>
  </si>
  <si>
    <t>Similar to Potassium voltage-gated channel, Subfamily H (eag-related), Member 7</t>
    <phoneticPr fontId="2" type="noConversion"/>
  </si>
  <si>
    <t>Gga.18253.1.A1_at</t>
  </si>
  <si>
    <t>AK2</t>
  </si>
  <si>
    <t>Adenylate kinase 2</t>
    <phoneticPr fontId="2" type="noConversion"/>
  </si>
  <si>
    <t>GgaAffx.3788.1.S1_at</t>
  </si>
  <si>
    <t>LOC428404</t>
  </si>
  <si>
    <t>Sodium channel protein type 5 subunit alpha-like</t>
    <phoneticPr fontId="2" type="noConversion"/>
  </si>
  <si>
    <t>GgaAffx.6282.1.S1_at</t>
  </si>
  <si>
    <t>SZT2</t>
  </si>
  <si>
    <t>Seizure threshold 2 homolog (mouse)</t>
    <phoneticPr fontId="2" type="noConversion"/>
  </si>
  <si>
    <t>GgaAffx.9528.1.S1_at</t>
  </si>
  <si>
    <t>ZNF366</t>
  </si>
  <si>
    <t>Zinc finger protein 366</t>
    <phoneticPr fontId="2" type="noConversion"/>
  </si>
  <si>
    <t>Gga.381.1.S1_at</t>
  </si>
  <si>
    <t>HUC</t>
  </si>
  <si>
    <t>RNA-binding protein HuC</t>
    <phoneticPr fontId="2" type="noConversion"/>
  </si>
  <si>
    <t>Gga.15971.1.S1_s_at</t>
  </si>
  <si>
    <t>MBP</t>
  </si>
  <si>
    <t>Myelin basic protein</t>
    <phoneticPr fontId="2" type="noConversion"/>
  </si>
  <si>
    <t>GgaAffx.7251.1.S1_at</t>
  </si>
  <si>
    <t>CCR6</t>
  </si>
  <si>
    <t>C-C motif chemokine receptor 6</t>
    <phoneticPr fontId="2" type="noConversion"/>
  </si>
  <si>
    <t>GgaAffx.9476.1.S1_at</t>
  </si>
  <si>
    <t>GPRC6A</t>
  </si>
  <si>
    <t>G protein-coupled receptor class C group 6 member A</t>
    <phoneticPr fontId="2" type="noConversion"/>
  </si>
  <si>
    <t>Gga.8772.1.S1_at</t>
  </si>
  <si>
    <t>HHLA2</t>
  </si>
  <si>
    <t>HERV-H LTR-associating 2</t>
    <phoneticPr fontId="2" type="noConversion"/>
  </si>
  <si>
    <t>GgaAffx.7269.1.S1_at</t>
  </si>
  <si>
    <t>C1H12ORF63</t>
  </si>
  <si>
    <t>Chromosome 1 open reading frame, Human C12orf 63</t>
    <phoneticPr fontId="2" type="noConversion"/>
  </si>
  <si>
    <t>Gga.1164.1.S1_a_at</t>
  </si>
  <si>
    <t>PIT54</t>
  </si>
  <si>
    <t>PIT54 protein</t>
    <phoneticPr fontId="2" type="noConversion"/>
  </si>
  <si>
    <t>GgaAffx.24039.1.S1_s_at</t>
  </si>
  <si>
    <t>TTLL11</t>
  </si>
  <si>
    <t>Tubulin tyrosine ligase-like family, Member 11</t>
    <phoneticPr fontId="2" type="noConversion"/>
  </si>
  <si>
    <t>Gga.7801.1.S1_at</t>
  </si>
  <si>
    <t>KYNU</t>
  </si>
  <si>
    <t>Kynureninase</t>
    <phoneticPr fontId="2" type="noConversion"/>
  </si>
  <si>
    <t>Gga.16470.1.S1_at</t>
  </si>
  <si>
    <t>TUBB2A</t>
  </si>
  <si>
    <t>Tubulin, Beta 2A class IIa</t>
    <phoneticPr fontId="2" type="noConversion"/>
  </si>
  <si>
    <t>GgaAffx.23607.2.S1_s_at</t>
  </si>
  <si>
    <t>EPB41L5</t>
  </si>
  <si>
    <t>Erythrocyte membrane protein band 4.1 like 5</t>
    <phoneticPr fontId="2" type="noConversion"/>
  </si>
  <si>
    <t>Gga.916.1.S2_at</t>
  </si>
  <si>
    <t>IFNG</t>
  </si>
  <si>
    <t>Interferon, Gamma</t>
    <phoneticPr fontId="2" type="noConversion"/>
  </si>
  <si>
    <t>Gga.9284.1.S1_at</t>
  </si>
  <si>
    <t>NPFFR1</t>
  </si>
  <si>
    <t>Neuropeptide FF receptor 1</t>
    <phoneticPr fontId="2" type="noConversion"/>
  </si>
  <si>
    <t>GgaAffx.5630.8.S1_s_at</t>
  </si>
  <si>
    <t>SPTBN5</t>
  </si>
  <si>
    <t>Spectrin, Beta, Non-erythrocytic 5</t>
    <phoneticPr fontId="2" type="noConversion"/>
  </si>
  <si>
    <t>Gga.5778.1.S1_a_at</t>
  </si>
  <si>
    <t>LOC769246</t>
  </si>
  <si>
    <t>Uncharacterized LOC769246</t>
    <phoneticPr fontId="2" type="noConversion"/>
  </si>
  <si>
    <t>Gga.10346.1.S1_at</t>
  </si>
  <si>
    <t>UPP2</t>
  </si>
  <si>
    <t>Uridine phosphorylase 2</t>
    <phoneticPr fontId="2" type="noConversion"/>
  </si>
  <si>
    <t>GgaAffx.22376.1.S1_at</t>
  </si>
  <si>
    <t>KIAA1841</t>
  </si>
  <si>
    <t>KIAA1841</t>
    <phoneticPr fontId="2" type="noConversion"/>
  </si>
  <si>
    <t>GgaAffx.8669.1.S1_at</t>
  </si>
  <si>
    <t>LOC769409</t>
  </si>
  <si>
    <t>Uncharacterized LOC769409</t>
    <phoneticPr fontId="2" type="noConversion"/>
  </si>
  <si>
    <t>GgaAffx.2945.1.S1_s_at</t>
  </si>
  <si>
    <t>NATD1</t>
  </si>
  <si>
    <t>N-acetyltransferase domain containing 1</t>
    <phoneticPr fontId="2" type="noConversion"/>
  </si>
  <si>
    <t>Gga.11034.1.S1_at</t>
  </si>
  <si>
    <t>ROBO1</t>
  </si>
  <si>
    <t>Roundabout, Axon guidance receptor, Homolog 1 (Drosophila)</t>
    <phoneticPr fontId="2" type="noConversion"/>
  </si>
  <si>
    <t>Gga.11686.1.S1_at</t>
  </si>
  <si>
    <t>PDE6G</t>
  </si>
  <si>
    <t>Phosphodiesterase 6G, CGMP-specific, Rod, Gamma</t>
    <phoneticPr fontId="2" type="noConversion"/>
  </si>
  <si>
    <t>GgaAffx.5089.1.S1_at</t>
  </si>
  <si>
    <t>PLCL1</t>
  </si>
  <si>
    <t>Phospholipase C-like 1</t>
    <phoneticPr fontId="2" type="noConversion"/>
  </si>
  <si>
    <t>Gga.6862.1.A1_at</t>
  </si>
  <si>
    <t>LOC770926</t>
  </si>
  <si>
    <t>Feather keratin 3-like</t>
    <phoneticPr fontId="2" type="noConversion"/>
  </si>
  <si>
    <t>Gga.18094.1.S1_s_at</t>
  </si>
  <si>
    <t>QSOX2</t>
  </si>
  <si>
    <t>Quiescin Q6 sulfhydryl oxidase 2</t>
    <phoneticPr fontId="2" type="noConversion"/>
  </si>
  <si>
    <t>Gga.9262.1.S1_at</t>
  </si>
  <si>
    <t>HMGA1</t>
  </si>
  <si>
    <t>High mobility group AT-hook 1</t>
    <phoneticPr fontId="2" type="noConversion"/>
  </si>
  <si>
    <t>GgaAffx.21587.1.S1_at</t>
  </si>
  <si>
    <t>MORN2</t>
  </si>
  <si>
    <t>MORN repeat containing 2</t>
    <phoneticPr fontId="2" type="noConversion"/>
  </si>
  <si>
    <t>Gga.10099.1.A1_at</t>
  </si>
  <si>
    <t>AHDC1</t>
  </si>
  <si>
    <t>AT hook, DNA binding motif, Containing 1</t>
    <phoneticPr fontId="2" type="noConversion"/>
  </si>
  <si>
    <t>Gga.11012.1.S1_at</t>
  </si>
  <si>
    <t>SPTSSBL</t>
  </si>
  <si>
    <t>Serine palmitoyltransferase small subunit B-like</t>
    <phoneticPr fontId="2" type="noConversion"/>
  </si>
  <si>
    <t>GgaAffx.25726.1.S1_at</t>
  </si>
  <si>
    <t>LOC768803</t>
  </si>
  <si>
    <t>Uncharacterized LOC768803</t>
    <phoneticPr fontId="2" type="noConversion"/>
  </si>
  <si>
    <t>GgaAffx.23938.1.S1_at</t>
  </si>
  <si>
    <t>GALNT13</t>
  </si>
  <si>
    <t>UDP-N-acetyl-alpha-D-galactosamine:polypeptide N-acetylgalactosaminyltransferase 13 (GalNAc-T13)</t>
    <phoneticPr fontId="2" type="noConversion"/>
  </si>
  <si>
    <t>Gga.14447.1.S1_at</t>
  </si>
  <si>
    <t>LOC107055438</t>
  </si>
  <si>
    <t>Uncharacterized LOC107055438</t>
    <phoneticPr fontId="2" type="noConversion"/>
  </si>
  <si>
    <t>Gga.10523.1.S1_at</t>
  </si>
  <si>
    <t>GREB1L</t>
  </si>
  <si>
    <t>Growth regulation by estrogen in breast cancer-like</t>
    <phoneticPr fontId="2" type="noConversion"/>
  </si>
  <si>
    <t>Gga.12932.1.S1_at</t>
  </si>
  <si>
    <t>LOC776655</t>
  </si>
  <si>
    <t>Similar to cardiac calumenin</t>
    <phoneticPr fontId="2" type="noConversion"/>
  </si>
  <si>
    <t>Gga.13315.1.S1_at</t>
  </si>
  <si>
    <t>SUCO</t>
  </si>
  <si>
    <t>SUN domain containing ossification factor</t>
    <phoneticPr fontId="2" type="noConversion"/>
  </si>
  <si>
    <t>GgaAffx.23017.1.S1_at</t>
  </si>
  <si>
    <t>PTX3</t>
  </si>
  <si>
    <t>Pentraxin 3, Long</t>
    <phoneticPr fontId="2" type="noConversion"/>
  </si>
  <si>
    <t>Gga.11166.1.S1_at</t>
  </si>
  <si>
    <t>STX17</t>
  </si>
  <si>
    <t>Syntaxin 17</t>
    <phoneticPr fontId="2" type="noConversion"/>
  </si>
  <si>
    <t>GgaAffx.8173.1.S1_at</t>
  </si>
  <si>
    <t>SYT10</t>
  </si>
  <si>
    <t>Synaptotagmin X</t>
    <phoneticPr fontId="2" type="noConversion"/>
  </si>
  <si>
    <t>Gga.11057.1.S1_s_at</t>
  </si>
  <si>
    <t>LOC416633</t>
  </si>
  <si>
    <t>Class II, Major histocompatibility complex, Transactivator-like</t>
    <phoneticPr fontId="2" type="noConversion"/>
  </si>
  <si>
    <t>Gga.14570.1.S1_at</t>
  </si>
  <si>
    <t>ABHD13</t>
  </si>
  <si>
    <t>Abhydrolase domain containing 13</t>
    <phoneticPr fontId="2" type="noConversion"/>
  </si>
  <si>
    <t>Gga.2573.1.S1_at</t>
  </si>
  <si>
    <t>NRIP3</t>
  </si>
  <si>
    <t>Nuclear receptor interacting protein 3</t>
    <phoneticPr fontId="2" type="noConversion"/>
  </si>
  <si>
    <t>GgaAffx.6552.5.S1_s_at</t>
  </si>
  <si>
    <t>ESRRB</t>
  </si>
  <si>
    <t>Estrogen-related receptor beta</t>
    <phoneticPr fontId="2" type="noConversion"/>
  </si>
  <si>
    <t>GgaAffx.20800.1.S1_at</t>
  </si>
  <si>
    <t>ACACA</t>
  </si>
  <si>
    <t>Acetyl-CoA carboxylase alpha</t>
    <phoneticPr fontId="2" type="noConversion"/>
  </si>
  <si>
    <t>Gga.20027.1.S1_s_at</t>
  </si>
  <si>
    <t>LOC770617</t>
  </si>
  <si>
    <t>Transmembrane protein 100-like</t>
    <phoneticPr fontId="2" type="noConversion"/>
  </si>
  <si>
    <t>Gga.10394.1.S1_at</t>
  </si>
  <si>
    <t>CRY1</t>
  </si>
  <si>
    <t>Cryptochrome circadian clock 1</t>
    <phoneticPr fontId="2" type="noConversion"/>
  </si>
  <si>
    <t>Gga.5628.1.S1_at</t>
  </si>
  <si>
    <t>LOC769741</t>
  </si>
  <si>
    <t>Uncharacterized LOC769741</t>
    <phoneticPr fontId="2" type="noConversion"/>
  </si>
  <si>
    <t>Gga.17901.1.S1_at</t>
  </si>
  <si>
    <t>TRIO</t>
  </si>
  <si>
    <t>Trio Rho guanine nucleotide exchange factor</t>
    <phoneticPr fontId="2" type="noConversion"/>
  </si>
  <si>
    <t>GgaAffx.6013.1.S1_at</t>
  </si>
  <si>
    <t>IQCJ</t>
  </si>
  <si>
    <t>IQ motif containing J</t>
    <phoneticPr fontId="2" type="noConversion"/>
  </si>
  <si>
    <t>GgaAffx.26187.1.S1_s_at</t>
  </si>
  <si>
    <t>WDR66</t>
  </si>
  <si>
    <t>WD repeat domain 66</t>
    <phoneticPr fontId="2" type="noConversion"/>
  </si>
  <si>
    <t>GgaAffx.5048.1.S1_s_at</t>
  </si>
  <si>
    <t>PAK3</t>
  </si>
  <si>
    <t>P21 protein (Cdc42/Rac)-activated kinase 3</t>
    <phoneticPr fontId="2" type="noConversion"/>
  </si>
  <si>
    <t>GgaAffx.8342.1.S1_at</t>
  </si>
  <si>
    <t>YKT6</t>
  </si>
  <si>
    <t>YKT6 v-SNARE homolog (S. Cerevisiae)</t>
    <phoneticPr fontId="2" type="noConversion"/>
  </si>
  <si>
    <t>Gga.9750.1.S1_s_at</t>
  </si>
  <si>
    <t>ITCH</t>
  </si>
  <si>
    <t>Itchy E3 ubiquitin protein ligase</t>
    <phoneticPr fontId="2" type="noConversion"/>
  </si>
  <si>
    <t>Gga.14613.1.S1_at</t>
  </si>
  <si>
    <t>MAST4</t>
  </si>
  <si>
    <t>Microtubule associated serine/threonine kinase family member 4</t>
    <phoneticPr fontId="2" type="noConversion"/>
  </si>
  <si>
    <t>GgaAffx.20262.1.S1_at</t>
  </si>
  <si>
    <t>B3GAT1</t>
  </si>
  <si>
    <t>Beta-1,3-glucuronyltransferase 1 (glucuronosyltransferase P)</t>
    <phoneticPr fontId="2" type="noConversion"/>
  </si>
  <si>
    <t>Gga.12832.1.S1_at</t>
  </si>
  <si>
    <t>AKAP7</t>
  </si>
  <si>
    <t>A kinase (PRKA) anchor protein 7</t>
    <phoneticPr fontId="2" type="noConversion"/>
  </si>
  <si>
    <t>GgaAffx.9758.1.S1_at</t>
  </si>
  <si>
    <t>SCML4</t>
  </si>
  <si>
    <t>Sex comb on midleg-like 4 (Drosophila)</t>
    <phoneticPr fontId="2" type="noConversion"/>
  </si>
  <si>
    <t>Gga.12805.1.S1_s_at</t>
  </si>
  <si>
    <t>MCF2L</t>
  </si>
  <si>
    <t>MCF.2 cell line derived transforming sequence-like</t>
    <phoneticPr fontId="2" type="noConversion"/>
  </si>
  <si>
    <t>GgaAffx.9906.1.S1_at</t>
  </si>
  <si>
    <t>SORCS2</t>
  </si>
  <si>
    <t>Sortilin-related VPS10 domain containing receptor 2</t>
    <phoneticPr fontId="2" type="noConversion"/>
  </si>
  <si>
    <t>Gga.2674.2.S1_a_at</t>
  </si>
  <si>
    <t>FAM69B</t>
  </si>
  <si>
    <t>Family with sequence similarity 69 member B</t>
    <phoneticPr fontId="2" type="noConversion"/>
  </si>
  <si>
    <t>Gga.4598.5.S1_a_at</t>
  </si>
  <si>
    <t>PFDN1</t>
  </si>
  <si>
    <t>Prefoldin subunit 1</t>
    <phoneticPr fontId="2" type="noConversion"/>
  </si>
  <si>
    <t>GgaAffx.8289.3.S1_s_at</t>
  </si>
  <si>
    <t>ADCY2</t>
  </si>
  <si>
    <t>Adenylate cyclase 2 (brain)</t>
    <phoneticPr fontId="2" type="noConversion"/>
  </si>
  <si>
    <t>Gga.6073.1.S2_at</t>
  </si>
  <si>
    <t>AL928654.7</t>
  </si>
  <si>
    <t>Cysteine-rich protein 1</t>
    <phoneticPr fontId="2" type="noConversion"/>
  </si>
  <si>
    <t>GgaAffx.4551.2.S1_s_at</t>
  </si>
  <si>
    <t>GABRA3</t>
  </si>
  <si>
    <t>Gamma-aminobutyric acid (GABA) A receptor, Alpha 3</t>
    <phoneticPr fontId="2" type="noConversion"/>
  </si>
  <si>
    <t>Gga.5135.1.S1_s_at</t>
  </si>
  <si>
    <t>MYH7</t>
  </si>
  <si>
    <t>Myosin, Heavy chain 7, Cardiac muscle, Beta</t>
    <phoneticPr fontId="2" type="noConversion"/>
  </si>
  <si>
    <t>Gga.17784.2.S1_at</t>
  </si>
  <si>
    <t>ETNK2</t>
  </si>
  <si>
    <t>Ethanolamine kinase 2</t>
    <phoneticPr fontId="2" type="noConversion"/>
  </si>
  <si>
    <t>Gga.7310.2.A1_at</t>
  </si>
  <si>
    <t>PRKAB1</t>
  </si>
  <si>
    <t>Protein kinase, AMP-activated, Beta 1 non-catalytic subunit</t>
    <phoneticPr fontId="2" type="noConversion"/>
  </si>
  <si>
    <t>GgaAffx.6456.5.S1_x_at</t>
  </si>
  <si>
    <t>LOC768881</t>
  </si>
  <si>
    <t>Keratin, Type II cytoskeletal 6A-like</t>
    <phoneticPr fontId="2" type="noConversion"/>
  </si>
  <si>
    <t>GgaAffx.4834.1.S1_at</t>
  </si>
  <si>
    <t>IQCD</t>
  </si>
  <si>
    <t>IQ motif containing D</t>
    <phoneticPr fontId="2" type="noConversion"/>
  </si>
  <si>
    <t>GgaAffx.4716.1.S1_at</t>
  </si>
  <si>
    <t>FGF4</t>
  </si>
  <si>
    <t>Fibroblast growth factor 4</t>
    <phoneticPr fontId="2" type="noConversion"/>
  </si>
  <si>
    <t>GgaAffx.9800.1.S1_at</t>
  </si>
  <si>
    <t>AIM1</t>
  </si>
  <si>
    <t>Absent in melanoma 1</t>
    <phoneticPr fontId="2" type="noConversion"/>
  </si>
  <si>
    <t>GgaAffx.4966.1.S1_at</t>
  </si>
  <si>
    <t>LAMB4</t>
  </si>
  <si>
    <t>Laminin, Beta 4</t>
    <phoneticPr fontId="2" type="noConversion"/>
  </si>
  <si>
    <t>GgaAffx.4635.1.A1_at</t>
  </si>
  <si>
    <t>LOC771647</t>
  </si>
  <si>
    <t>HEPACAM family member 2-like</t>
    <phoneticPr fontId="2" type="noConversion"/>
  </si>
  <si>
    <t>GgaAffx.25551.2.S1_s_at</t>
  </si>
  <si>
    <t>SLC25A42</t>
  </si>
  <si>
    <t>Solute carrier family 25 member 42</t>
    <phoneticPr fontId="2" type="noConversion"/>
  </si>
  <si>
    <t>Gga.12632.1.S1_s_at</t>
  </si>
  <si>
    <t>SLC45A1</t>
  </si>
  <si>
    <t>Solute carrier family 45, Member 1</t>
    <phoneticPr fontId="2" type="noConversion"/>
  </si>
  <si>
    <t>Gga.16618.1.S1_at</t>
  </si>
  <si>
    <t>ZC2HC1B</t>
  </si>
  <si>
    <t>Zinc finger C2HC-type containing 1B</t>
    <phoneticPr fontId="2" type="noConversion"/>
  </si>
  <si>
    <t>Gga.13397.1.S1_at</t>
  </si>
  <si>
    <t>ZNF598</t>
  </si>
  <si>
    <t>Zinc finger protein 598</t>
    <phoneticPr fontId="2" type="noConversion"/>
  </si>
  <si>
    <t>GgaAffx.265.1.S1_at</t>
  </si>
  <si>
    <t>PROK1</t>
  </si>
  <si>
    <t>Prokineticin 1</t>
    <phoneticPr fontId="2" type="noConversion"/>
  </si>
  <si>
    <t>GgaAffx.26202.1.S1_at</t>
  </si>
  <si>
    <t>CARD11</t>
  </si>
  <si>
    <t>Caspase recruitment domain family, Member 11</t>
    <phoneticPr fontId="2" type="noConversion"/>
  </si>
  <si>
    <t>GgaAffx.2456.1.S1_at</t>
  </si>
  <si>
    <t>LONP2</t>
  </si>
  <si>
    <t>Lon peptidase 2, Peroxisomal</t>
    <phoneticPr fontId="2" type="noConversion"/>
  </si>
  <si>
    <t>GgaAffx.12341.1.S1_at</t>
  </si>
  <si>
    <t>SLC47A1</t>
  </si>
  <si>
    <t>Solute carrier family 47, Member 1</t>
    <phoneticPr fontId="2" type="noConversion"/>
  </si>
  <si>
    <t>Gga.7447.2.S1_s_at</t>
  </si>
  <si>
    <t>LOC772080</t>
  </si>
  <si>
    <t>Keratin, Type I cytoskeletal 17-like</t>
    <phoneticPr fontId="2" type="noConversion"/>
  </si>
  <si>
    <t>GgaAffx.8320.1.S1_at</t>
  </si>
  <si>
    <t>SLC15A5</t>
  </si>
  <si>
    <t>Solute carrier family 15, Member 5</t>
    <phoneticPr fontId="2" type="noConversion"/>
  </si>
  <si>
    <t>GgaAffx.9392.4.S1_s_at</t>
  </si>
  <si>
    <t>LOC427170</t>
  </si>
  <si>
    <t>Similar to Microtubule-associated serine/threonine-protein kinase 4</t>
    <phoneticPr fontId="2" type="noConversion"/>
  </si>
  <si>
    <t>GgaAffx.24064.1.S1_at</t>
  </si>
  <si>
    <t>FBXL7</t>
  </si>
  <si>
    <t>F-box and leucine-rich repeat protein 7</t>
    <phoneticPr fontId="2" type="noConversion"/>
  </si>
  <si>
    <t>GgaAffx.8910.1.S1_at</t>
  </si>
  <si>
    <t>DNAJB14</t>
  </si>
  <si>
    <t>DnaJ (Hsp40) homolog, Subfamily B, Member 14</t>
    <phoneticPr fontId="2" type="noConversion"/>
  </si>
  <si>
    <t>GgaAffx.2198.1.S1_at</t>
  </si>
  <si>
    <t>SYNC</t>
  </si>
  <si>
    <t>Syncoilin, Intermediate filament protein</t>
    <phoneticPr fontId="2" type="noConversion"/>
  </si>
  <si>
    <t>Gga.4583.4.A1_at</t>
  </si>
  <si>
    <t>RPL24</t>
  </si>
  <si>
    <t>Ribosomal protein L24</t>
    <phoneticPr fontId="2" type="noConversion"/>
  </si>
  <si>
    <t>GgaAffx.3537.1.S1_at</t>
  </si>
  <si>
    <t>TCFL5</t>
  </si>
  <si>
    <t>Transcription factor-like 5 (basic helix-loop-helix)</t>
    <phoneticPr fontId="2" type="noConversion"/>
  </si>
  <si>
    <t>Gga.6650.3.S1_a_at</t>
  </si>
  <si>
    <t>PDCD1LG2</t>
  </si>
  <si>
    <t>Programmed cell death 1 ligand 2</t>
    <phoneticPr fontId="2" type="noConversion"/>
  </si>
  <si>
    <t>Gga.10561.1.S1_at</t>
  </si>
  <si>
    <t>OSBPL5</t>
  </si>
  <si>
    <t>Oxysterol binding protein-like 5</t>
    <phoneticPr fontId="2" type="noConversion"/>
  </si>
  <si>
    <t>GgaAffx.21563.1.S1_at</t>
  </si>
  <si>
    <t>ELAVL2</t>
  </si>
  <si>
    <t>ELAV (embryonic lethal, Abnormal vision, Drosophila)-like 2 (Hu antigen B)</t>
    <phoneticPr fontId="2" type="noConversion"/>
  </si>
  <si>
    <t>GgaAffx.22600.3.S1_s_at</t>
  </si>
  <si>
    <t>CDON</t>
  </si>
  <si>
    <t>Cell adhesion associated, Oncogene regulated</t>
    <phoneticPr fontId="2" type="noConversion"/>
  </si>
  <si>
    <t>GgaAffx.2883.1.S1_s_at</t>
  </si>
  <si>
    <t>SMURF1</t>
  </si>
  <si>
    <t>SMAD specific E3 ubiquitin protein ligase 1</t>
    <phoneticPr fontId="2" type="noConversion"/>
  </si>
  <si>
    <t>GgaAffx.5243.1.S1_at</t>
  </si>
  <si>
    <t>LHX5</t>
  </si>
  <si>
    <t>LIM homeobox 5</t>
    <phoneticPr fontId="2" type="noConversion"/>
  </si>
  <si>
    <t>GgaAffx.442.1.S1_at</t>
  </si>
  <si>
    <t>LOC427816</t>
  </si>
  <si>
    <t>Tenascin XB</t>
    <phoneticPr fontId="2" type="noConversion"/>
  </si>
  <si>
    <t>Gga.15399.1.S1_at</t>
  </si>
  <si>
    <t>EVL</t>
  </si>
  <si>
    <t>Enah/Vasp-like</t>
    <phoneticPr fontId="2" type="noConversion"/>
  </si>
  <si>
    <t>GgaAffx.9414.1.S1_at</t>
  </si>
  <si>
    <t>EMILIN2</t>
  </si>
  <si>
    <t>Elastin microfibril interfacer 2</t>
    <phoneticPr fontId="2" type="noConversion"/>
  </si>
  <si>
    <t>GgaAffx.24537.1.S1_at</t>
  </si>
  <si>
    <t>PARP8</t>
  </si>
  <si>
    <t>Poly (ADP-ribose) polymerase family, Member 8</t>
    <phoneticPr fontId="2" type="noConversion"/>
  </si>
  <si>
    <t>GgaAffx.4741.2.S1_s_at</t>
  </si>
  <si>
    <t>LOC416086</t>
  </si>
  <si>
    <t>Monocarboxylate transporter 2-like</t>
    <phoneticPr fontId="2" type="noConversion"/>
  </si>
  <si>
    <t>Gga.653.1.S1_at</t>
  </si>
  <si>
    <t>TNX</t>
  </si>
  <si>
    <t>Avian tenascin X</t>
    <phoneticPr fontId="2" type="noConversion"/>
  </si>
  <si>
    <t>GgaAffx.4832.3.S1_s_at</t>
  </si>
  <si>
    <t>CREBBP</t>
  </si>
  <si>
    <t>CREB binding protein</t>
    <phoneticPr fontId="2" type="noConversion"/>
  </si>
  <si>
    <t>GgaAffx.336.1.S1_at</t>
  </si>
  <si>
    <t>ZNF593</t>
  </si>
  <si>
    <t>Zinc finger protein 593</t>
    <phoneticPr fontId="2" type="noConversion"/>
  </si>
  <si>
    <t>Gga.907.1.S1_at</t>
  </si>
  <si>
    <t>ROBO2</t>
  </si>
  <si>
    <t>Roundabout, Axon guidance receptor, Homolog 2 (Drosophila)</t>
    <phoneticPr fontId="2" type="noConversion"/>
  </si>
  <si>
    <t>GgaAffx.4846.4.S1_at</t>
  </si>
  <si>
    <t>FOXP1</t>
  </si>
  <si>
    <t>Forkhead box P1</t>
    <phoneticPr fontId="2" type="noConversion"/>
  </si>
  <si>
    <t>Gga.16350.1.S1_at</t>
  </si>
  <si>
    <t>SEC62</t>
  </si>
  <si>
    <t>SEC62 homolog, Preprotein translocation factor</t>
    <phoneticPr fontId="2" type="noConversion"/>
  </si>
  <si>
    <t>GgaAffx.10225.1.S1_at</t>
  </si>
  <si>
    <t>CHAF1B</t>
  </si>
  <si>
    <t>Chromatin assembly factor 1 subunit B</t>
    <phoneticPr fontId="2" type="noConversion"/>
  </si>
  <si>
    <t>GgaAffx.6416.1.S1_at</t>
  </si>
  <si>
    <t>TRHDE</t>
  </si>
  <si>
    <t>Thyrotropin releasing hormone degrading enzyme</t>
    <phoneticPr fontId="2" type="noConversion"/>
  </si>
  <si>
    <t>Gga.16700.1.S1_at</t>
  </si>
  <si>
    <t>ARHGEF4</t>
  </si>
  <si>
    <t>Rho guanine nucleotide exchange factor (GEF) 4</t>
    <phoneticPr fontId="2" type="noConversion"/>
  </si>
  <si>
    <t>GgaAffx.11838.1.S1_at</t>
  </si>
  <si>
    <t>IFT52</t>
  </si>
  <si>
    <t>Intraflagellar transport 52</t>
    <phoneticPr fontId="2" type="noConversion"/>
  </si>
  <si>
    <t>GgaAffx.1660.2.S1_at</t>
  </si>
  <si>
    <t>RP11-244H3.4</t>
  </si>
  <si>
    <t>Zinc finger, MYM-type 4</t>
    <phoneticPr fontId="2" type="noConversion"/>
  </si>
  <si>
    <t>Gga.10723.1.S1_at</t>
  </si>
  <si>
    <t>GKN2</t>
  </si>
  <si>
    <t>Gastrokine 2</t>
    <phoneticPr fontId="2" type="noConversion"/>
  </si>
  <si>
    <t>Gga.14493.1.S1_s_at</t>
  </si>
  <si>
    <t>NPAS3</t>
  </si>
  <si>
    <t>Neuronal PAS domain protein 3</t>
    <phoneticPr fontId="2" type="noConversion"/>
  </si>
  <si>
    <t>GgaAffx.9787.2.S1_s_at</t>
  </si>
  <si>
    <t>BBX</t>
  </si>
  <si>
    <t>Bobby sox homolog (Drosophila)</t>
    <phoneticPr fontId="2" type="noConversion"/>
  </si>
  <si>
    <t>GgaAffx.4711.1.S1_at</t>
  </si>
  <si>
    <t>INPP5J</t>
  </si>
  <si>
    <t>Inositol polyphosphate-5-phosphatase J</t>
    <phoneticPr fontId="2" type="noConversion"/>
  </si>
  <si>
    <t>Gga.914.1.S1_a_at</t>
  </si>
  <si>
    <t>FZR1</t>
  </si>
  <si>
    <t>Fizzy/cell division cycle 20 related 1</t>
    <phoneticPr fontId="2" type="noConversion"/>
  </si>
  <si>
    <t>GgaAffx.1034.1.S1_at</t>
  </si>
  <si>
    <t>MLLT1</t>
  </si>
  <si>
    <t>Myeloid/lymphoid or mixed-lineage leukemia; translocated to, 1</t>
    <phoneticPr fontId="2" type="noConversion"/>
  </si>
  <si>
    <t>GgaAffx.560.1.S1_at</t>
  </si>
  <si>
    <t>ROBO4</t>
  </si>
  <si>
    <t>Roundabout guidance receptor 4</t>
    <phoneticPr fontId="2" type="noConversion"/>
  </si>
  <si>
    <t>Gga.11408.1.A1_at</t>
  </si>
  <si>
    <t>GDAP2</t>
  </si>
  <si>
    <t>Ganglioside induced differentiation associated protein 2</t>
    <phoneticPr fontId="2" type="noConversion"/>
  </si>
  <si>
    <t>Gga.13448.1.S1_at</t>
  </si>
  <si>
    <t>OSTN</t>
  </si>
  <si>
    <t>Osteocrin</t>
    <phoneticPr fontId="2" type="noConversion"/>
  </si>
  <si>
    <t>Gga.17579.1.S1_at</t>
  </si>
  <si>
    <t>USP31</t>
  </si>
  <si>
    <t>Ubiquitin specific peptidase 31</t>
    <phoneticPr fontId="2" type="noConversion"/>
  </si>
  <si>
    <t>Gga.10699.1.S1_a_at</t>
  </si>
  <si>
    <t>ASCL3</t>
  </si>
  <si>
    <t>Achaete-scute complex homolog 3 (Drosophila)</t>
    <phoneticPr fontId="2" type="noConversion"/>
  </si>
  <si>
    <t>GgaAffx.6919.1.S1_at</t>
  </si>
  <si>
    <t>PTPRQ</t>
  </si>
  <si>
    <t>Protein tyrosine phosphatase, Receptor type Q</t>
    <phoneticPr fontId="2" type="noConversion"/>
  </si>
  <si>
    <t>Gga.85.1.A1_at</t>
  </si>
  <si>
    <t>CELSR3</t>
  </si>
  <si>
    <t>Cadherin, EGF LAG seven-pass G-type receptor 3</t>
    <phoneticPr fontId="2" type="noConversion"/>
  </si>
  <si>
    <t>GgaAffx.4775.3.S1_s_at</t>
  </si>
  <si>
    <t>LOC422316</t>
  </si>
  <si>
    <t>Vascular endothelial growth factor receptor kdr-like</t>
    <phoneticPr fontId="2" type="noConversion"/>
  </si>
  <si>
    <t>Gga.14125.1.A1_at</t>
  </si>
  <si>
    <t>HOXD10</t>
  </si>
  <si>
    <t>Homeobox D10</t>
    <phoneticPr fontId="2" type="noConversion"/>
  </si>
  <si>
    <t>Gga.7855.1.S1_at</t>
  </si>
  <si>
    <t>BMPER</t>
  </si>
  <si>
    <t>BMP binding endothelial regulator</t>
    <phoneticPr fontId="2" type="noConversion"/>
  </si>
  <si>
    <t>Gga.18.1.S1_at</t>
  </si>
  <si>
    <t>NBEA</t>
  </si>
  <si>
    <t>Neurobeachin</t>
    <phoneticPr fontId="2" type="noConversion"/>
  </si>
  <si>
    <t>Gga.8886.2.S1_at</t>
  </si>
  <si>
    <t>DPP4</t>
  </si>
  <si>
    <t>Dipeptidyl-peptidase 4</t>
    <phoneticPr fontId="2" type="noConversion"/>
  </si>
  <si>
    <t>Gga.14760.1.S1_at</t>
  </si>
  <si>
    <t>CENPU</t>
  </si>
  <si>
    <t>Centromere protein U</t>
    <phoneticPr fontId="2" type="noConversion"/>
  </si>
  <si>
    <t>Gga.13960.1.S1_at</t>
  </si>
  <si>
    <t>SLTM</t>
  </si>
  <si>
    <t>SAFB like transcription modulator</t>
    <phoneticPr fontId="2" type="noConversion"/>
  </si>
  <si>
    <t>Gga.10216.2.A1_at</t>
  </si>
  <si>
    <t>PARS2</t>
  </si>
  <si>
    <t>Prolyl-tRNA synthetase 2, Mitochondrial (putative)</t>
    <phoneticPr fontId="2" type="noConversion"/>
  </si>
  <si>
    <t>GgaAffx.2734.1.S1_at</t>
  </si>
  <si>
    <t>MLXIP</t>
  </si>
  <si>
    <t>MLX interacting protein</t>
    <phoneticPr fontId="2" type="noConversion"/>
  </si>
  <si>
    <t>GgaAffx.9350.1.S1_at</t>
  </si>
  <si>
    <t>ZSWIM6</t>
  </si>
  <si>
    <t>Zinc finger, SWIM-type containing 6</t>
    <phoneticPr fontId="2" type="noConversion"/>
  </si>
  <si>
    <t>GgaAffx.6640.1.S1_at</t>
  </si>
  <si>
    <t>OTOGL</t>
  </si>
  <si>
    <t>Otogelin-like</t>
    <phoneticPr fontId="2" type="noConversion"/>
  </si>
  <si>
    <t>GgaAffx.5952.1.S1_at</t>
  </si>
  <si>
    <t>GPR85</t>
  </si>
  <si>
    <t>G protein-coupled receptor 85</t>
    <phoneticPr fontId="2" type="noConversion"/>
  </si>
  <si>
    <t>GgaAffx.13109.1.S1_at</t>
  </si>
  <si>
    <t>CCDC34</t>
  </si>
  <si>
    <t>Coiled-coil domain containing 34</t>
    <phoneticPr fontId="2" type="noConversion"/>
  </si>
  <si>
    <t>GgaAffx.9934.1.S1_at</t>
  </si>
  <si>
    <t>FUT9</t>
  </si>
  <si>
    <t>Fucosyltransferase 9 (alpha (1,3) fucosyltransferase)</t>
    <phoneticPr fontId="2" type="noConversion"/>
  </si>
  <si>
    <t>Gga.4129.1.S2_at</t>
  </si>
  <si>
    <t>CCNA2</t>
  </si>
  <si>
    <t>Cyclin A2</t>
    <phoneticPr fontId="2" type="noConversion"/>
  </si>
  <si>
    <t>Gga.501.1.S1_at</t>
  </si>
  <si>
    <t>MMP27</t>
  </si>
  <si>
    <t>Matrix metallopeptidase 27</t>
    <phoneticPr fontId="2" type="noConversion"/>
  </si>
  <si>
    <t>GgaAffx.5847.1.S1_at</t>
  </si>
  <si>
    <t>NPY2R</t>
  </si>
  <si>
    <t>Neuropeptide Y receptor Y2</t>
    <phoneticPr fontId="2" type="noConversion"/>
  </si>
  <si>
    <t>Gga.16230.1.S1_at</t>
  </si>
  <si>
    <t>KCTD3</t>
  </si>
  <si>
    <t>Potassium channel tetramerization domain containing 3</t>
    <phoneticPr fontId="2" type="noConversion"/>
  </si>
  <si>
    <t>Gga.4012.1.S1_at</t>
  </si>
  <si>
    <t>IKZF5</t>
  </si>
  <si>
    <t>IKAROS family zinc finger 5</t>
    <phoneticPr fontId="2" type="noConversion"/>
  </si>
  <si>
    <t>GgaAffx.7020.1.A1_at</t>
  </si>
  <si>
    <t>BDKRB2</t>
  </si>
  <si>
    <t>Bradykinin receptor B2</t>
    <phoneticPr fontId="2" type="noConversion"/>
  </si>
  <si>
    <t>GgaAffx.21304.1.S1_s_at</t>
  </si>
  <si>
    <t>SPTAN1</t>
  </si>
  <si>
    <t>Spectrin, Alpha, Non-erythrocytic 1</t>
    <phoneticPr fontId="2" type="noConversion"/>
  </si>
  <si>
    <t>GgaAffx.20398.1.S1_s_at</t>
  </si>
  <si>
    <t>PLCH1</t>
  </si>
  <si>
    <t>Phospholipase C, Eta 1</t>
    <phoneticPr fontId="2" type="noConversion"/>
  </si>
  <si>
    <t>Gga.4108.2.S1_a_at</t>
  </si>
  <si>
    <t>TPM1</t>
  </si>
  <si>
    <t>Tropomyosin 1 (alpha)</t>
    <phoneticPr fontId="2" type="noConversion"/>
  </si>
  <si>
    <t>Gga.10897.1.S1_at</t>
  </si>
  <si>
    <t>LOC426355</t>
  </si>
  <si>
    <t>T-SNARE domain-containing protein 1-like</t>
    <phoneticPr fontId="2" type="noConversion"/>
  </si>
  <si>
    <t>GgaAffx.6286.3.S1_s_at</t>
  </si>
  <si>
    <t>PRKCE</t>
  </si>
  <si>
    <t>Protein kinase C, Epsilon</t>
    <phoneticPr fontId="2" type="noConversion"/>
  </si>
  <si>
    <t>Gga.17526.1.S1_at</t>
  </si>
  <si>
    <t>RNF208</t>
  </si>
  <si>
    <t>Ring finger protein 208</t>
    <phoneticPr fontId="2" type="noConversion"/>
  </si>
  <si>
    <t>Gga.12197.2.S1_s_at</t>
  </si>
  <si>
    <t>AKAP12</t>
  </si>
  <si>
    <t>A-kinase anchoring protein 12</t>
    <phoneticPr fontId="2" type="noConversion"/>
  </si>
  <si>
    <t>GgaAffx.3680.1.S1_at</t>
  </si>
  <si>
    <t>PGP</t>
  </si>
  <si>
    <t>Phosphoglycolate phosphatase</t>
    <phoneticPr fontId="2" type="noConversion"/>
  </si>
  <si>
    <t>Gga.10935.1.S1_at</t>
  </si>
  <si>
    <t>FAM168A</t>
  </si>
  <si>
    <t>Family with sequence similarity 168 member A</t>
    <phoneticPr fontId="2" type="noConversion"/>
  </si>
  <si>
    <t>GgaAffx.611.1.S1_at</t>
  </si>
  <si>
    <t>LOC416139</t>
  </si>
  <si>
    <t>Uncharacterized LOC416139</t>
    <phoneticPr fontId="2" type="noConversion"/>
  </si>
  <si>
    <t>GgaAffx.2621.1.S1_at</t>
  </si>
  <si>
    <t>TTPAL</t>
  </si>
  <si>
    <t>Tocopherol (alpha) transfer protein-like</t>
    <phoneticPr fontId="2" type="noConversion"/>
  </si>
  <si>
    <t>Gga.15224.1.A1_at</t>
  </si>
  <si>
    <t>C9orf173</t>
  </si>
  <si>
    <t>Chromosome 9 open reading frame 173</t>
    <phoneticPr fontId="2" type="noConversion"/>
  </si>
  <si>
    <t>Gga.7720.3.S1_x_at</t>
  </si>
  <si>
    <t>LOC776076</t>
  </si>
  <si>
    <t>Similar to rac GTPase activating protein; GAB-associated CDC42</t>
    <phoneticPr fontId="2" type="noConversion"/>
  </si>
  <si>
    <t>Gga.16885.1.S1_s_at</t>
  </si>
  <si>
    <t>PAN3</t>
  </si>
  <si>
    <t>PAN3 poly(A) specific ribonuclease subunit</t>
    <phoneticPr fontId="2" type="noConversion"/>
  </si>
  <si>
    <t>Gga.14348.1.S1_at</t>
  </si>
  <si>
    <t>NEK8</t>
  </si>
  <si>
    <t>NIMA related kinase 8</t>
    <phoneticPr fontId="2" type="noConversion"/>
  </si>
  <si>
    <t>Gga.13054.1.S1_at</t>
  </si>
  <si>
    <t>C12H3ORF67</t>
  </si>
  <si>
    <t>Chromosome 12 open reading frame, Human C3orf67</t>
    <phoneticPr fontId="2" type="noConversion"/>
  </si>
  <si>
    <t>GgaAffx.6939.1.S1_at</t>
  </si>
  <si>
    <t>PPFIA2</t>
  </si>
  <si>
    <t>Protein tyrosine phosphatase, Receptor type, F polypeptide (PTPRF), Interacting protein (liprin), Alpha 2</t>
    <phoneticPr fontId="2" type="noConversion"/>
  </si>
  <si>
    <t>Gga.10098.1.S1_s_at</t>
  </si>
  <si>
    <t>FAP</t>
  </si>
  <si>
    <t>Fibroblast activation protein, Alpha</t>
    <phoneticPr fontId="2" type="noConversion"/>
  </si>
  <si>
    <t>Gga.14630.1.S1_s_at</t>
  </si>
  <si>
    <t>FAM160A1</t>
  </si>
  <si>
    <t>Family with sequence similarity 160, Member A1</t>
    <phoneticPr fontId="2" type="noConversion"/>
  </si>
  <si>
    <t>Gga.6291.1.S1_a_at</t>
  </si>
  <si>
    <t>CIDEC</t>
  </si>
  <si>
    <t>Cell death inducing DFFA like effector c</t>
    <phoneticPr fontId="2" type="noConversion"/>
  </si>
  <si>
    <t>GgaAffx.8509.1.S1_at</t>
  </si>
  <si>
    <t>SSPO</t>
  </si>
  <si>
    <t>SCO-spondin</t>
    <phoneticPr fontId="2" type="noConversion"/>
  </si>
  <si>
    <t>GgaAffx.10090.1.S1_at</t>
  </si>
  <si>
    <t>RWDD2A</t>
  </si>
  <si>
    <t>RWD domain containing 2A</t>
    <phoneticPr fontId="2" type="noConversion"/>
  </si>
  <si>
    <t>Gga.10766.1.S1_s_at</t>
  </si>
  <si>
    <t>TMTC4</t>
  </si>
  <si>
    <t>Transmembrane and tetratricopeptide repeat containing 4</t>
    <phoneticPr fontId="2" type="noConversion"/>
  </si>
  <si>
    <t>GgaAffx.2216.1.S1_at</t>
  </si>
  <si>
    <t>NADK2</t>
  </si>
  <si>
    <t>NAD kinase 2, Mitochondrial</t>
    <phoneticPr fontId="2" type="noConversion"/>
  </si>
  <si>
    <t>Gga.17941.1.S1_at</t>
  </si>
  <si>
    <t>RNF2</t>
  </si>
  <si>
    <t>Ring finger protein 2</t>
    <phoneticPr fontId="2" type="noConversion"/>
  </si>
  <si>
    <t>GgaAffx.8317.3.S1_at</t>
  </si>
  <si>
    <t>DDC</t>
  </si>
  <si>
    <t>Dopa decarboxylase (aromatic L-amino acid decarboxylase)</t>
    <phoneticPr fontId="2" type="noConversion"/>
  </si>
  <si>
    <t>Gga.10859.1.S1_at</t>
  </si>
  <si>
    <t>FAM20CL</t>
  </si>
  <si>
    <t>Family with sequence similarity 20, Member C-like</t>
    <phoneticPr fontId="2" type="noConversion"/>
  </si>
  <si>
    <t>GgaAffx.10497.1.S1_at</t>
  </si>
  <si>
    <t>LOC420352</t>
  </si>
  <si>
    <t>Uncharacterized LOC420352</t>
    <phoneticPr fontId="2" type="noConversion"/>
  </si>
  <si>
    <t>GgaAffx.24474.1.S1_x_at</t>
  </si>
  <si>
    <t>SARNP</t>
  </si>
  <si>
    <t>SAP domain containing ribonucleoprotein</t>
    <phoneticPr fontId="2" type="noConversion"/>
  </si>
  <si>
    <t>GgaAffx.9032.5.S1_s_at</t>
  </si>
  <si>
    <t>ATP8A1</t>
  </si>
  <si>
    <t>ATPase, Aminophospholipid transporter (APLT), Class I, Type 8A, Member 1</t>
    <phoneticPr fontId="2" type="noConversion"/>
  </si>
  <si>
    <t>Gga.13852.1.S1_at</t>
  </si>
  <si>
    <t>FAM73B</t>
  </si>
  <si>
    <t>Family with sequence similarity 73 member B</t>
    <phoneticPr fontId="2" type="noConversion"/>
  </si>
  <si>
    <t>Gga.6444.1.S1_at</t>
  </si>
  <si>
    <t>MED19</t>
  </si>
  <si>
    <t>Mediator complex subunit 19</t>
    <phoneticPr fontId="2" type="noConversion"/>
  </si>
  <si>
    <t>GgaAffx.25695.3.S1_s_at</t>
  </si>
  <si>
    <t>LOC426235</t>
  </si>
  <si>
    <t>Zinc finger protein 551-like</t>
    <phoneticPr fontId="2" type="noConversion"/>
  </si>
  <si>
    <t>GgaAffx.8753.1.S1_at</t>
  </si>
  <si>
    <t>SLC20A1</t>
  </si>
  <si>
    <t>Solute carrier family 20 (phosphate transporter), Member 1</t>
    <phoneticPr fontId="2" type="noConversion"/>
  </si>
  <si>
    <t>Gga.16807.1.S1_at</t>
  </si>
  <si>
    <t>CREB3L2</t>
  </si>
  <si>
    <t>CAMP responsive element binding protein 3-like 2</t>
    <phoneticPr fontId="2" type="noConversion"/>
  </si>
  <si>
    <t>GgaAffx.10226.1.A1_at</t>
  </si>
  <si>
    <t>CLDN14</t>
  </si>
  <si>
    <t>Claudin 14</t>
    <phoneticPr fontId="2" type="noConversion"/>
  </si>
  <si>
    <t>Gga.604.1.S1_at</t>
  </si>
  <si>
    <t>RELA</t>
  </si>
  <si>
    <t>V-rel avian reticuloendotheliosis viral oncogene homolog A</t>
    <phoneticPr fontId="2" type="noConversion"/>
  </si>
  <si>
    <t>Gga.17762.1.S1_at</t>
  </si>
  <si>
    <t>SPERT</t>
  </si>
  <si>
    <t>Spermatid associated</t>
    <phoneticPr fontId="2" type="noConversion"/>
  </si>
  <si>
    <t>Gga.9547.1.S1_at</t>
  </si>
  <si>
    <t>SLC7A3</t>
  </si>
  <si>
    <t>Solute carrier family 7 (cationic amino acid transporter, Y+ system), Member 3</t>
    <phoneticPr fontId="2" type="noConversion"/>
  </si>
  <si>
    <t>GgaAffx.21785.1.S1_s_at</t>
  </si>
  <si>
    <t>FOXA2</t>
  </si>
  <si>
    <t>Forkhead box A2</t>
    <phoneticPr fontId="2" type="noConversion"/>
  </si>
  <si>
    <t>GgaAffx.4497.3.S1_s_at</t>
  </si>
  <si>
    <t>ATP13A4</t>
  </si>
  <si>
    <t>ATPase type 13A4</t>
    <phoneticPr fontId="2" type="noConversion"/>
  </si>
  <si>
    <t>Gga.12892.1.A1_at</t>
  </si>
  <si>
    <t>LOC771169</t>
  </si>
  <si>
    <t>Uncharacterized LOC771169</t>
    <phoneticPr fontId="2" type="noConversion"/>
  </si>
  <si>
    <t>GgaAffx.26678.1.S1_at</t>
  </si>
  <si>
    <t>NUAK2</t>
  </si>
  <si>
    <t>NUAK family, SNF1-like kinase, 2</t>
    <phoneticPr fontId="2" type="noConversion"/>
  </si>
  <si>
    <t>Gga.350.1.S1_s_at</t>
  </si>
  <si>
    <t>RGS12</t>
  </si>
  <si>
    <t>Regulator of G-protein signaling 12</t>
    <phoneticPr fontId="2" type="noConversion"/>
  </si>
  <si>
    <t>Gga.16250.1.S1_x_at</t>
  </si>
  <si>
    <t>LOC418218</t>
  </si>
  <si>
    <t>Uncharacterized LOC418218</t>
    <phoneticPr fontId="2" type="noConversion"/>
  </si>
  <si>
    <t>GgaAffx.24126.1.S1_at</t>
  </si>
  <si>
    <t>PLXNB2</t>
  </si>
  <si>
    <t>Plexin B2</t>
    <phoneticPr fontId="2" type="noConversion"/>
  </si>
  <si>
    <t>GgaAffx.3620.1.S1_at</t>
  </si>
  <si>
    <t>JPH3</t>
  </si>
  <si>
    <t>Junctophilin 3</t>
    <phoneticPr fontId="2" type="noConversion"/>
  </si>
  <si>
    <t>Gga.12758.1.S1_s_at</t>
  </si>
  <si>
    <t>SLC38A7</t>
  </si>
  <si>
    <t>Solute carrier family 38, Member 7</t>
    <phoneticPr fontId="2" type="noConversion"/>
  </si>
  <si>
    <t>Gga.20030.1.S1_at</t>
  </si>
  <si>
    <t>RFXANK</t>
  </si>
  <si>
    <t>Regulatory factor X-associated ankyrin-containing protein</t>
    <phoneticPr fontId="2" type="noConversion"/>
  </si>
  <si>
    <t>Gga.18563.1.S1_s_at</t>
  </si>
  <si>
    <t>LOC424998</t>
  </si>
  <si>
    <t>Multiple EGF-like-domains 6-like</t>
    <phoneticPr fontId="2" type="noConversion"/>
  </si>
  <si>
    <t>GgaAffx.8763.1.S1_at</t>
  </si>
  <si>
    <t>DOK6</t>
  </si>
  <si>
    <t>Docking protein 6</t>
    <phoneticPr fontId="2" type="noConversion"/>
  </si>
  <si>
    <t>Gga.10821.2.S1_s_at</t>
  </si>
  <si>
    <t>TRIP12</t>
  </si>
  <si>
    <t>Thyroid hormone receptor interactor 12</t>
    <phoneticPr fontId="2" type="noConversion"/>
  </si>
  <si>
    <t>Gga.11136.1.S1_at</t>
  </si>
  <si>
    <t>ETFB</t>
  </si>
  <si>
    <t>Electron transfer flavoprotein beta subunit</t>
    <phoneticPr fontId="2" type="noConversion"/>
  </si>
  <si>
    <t>Gga.19973.1.S1_s_at</t>
  </si>
  <si>
    <t>FGD6</t>
  </si>
  <si>
    <t>FYVE, RhoGEF and PH domain containing 6</t>
    <phoneticPr fontId="2" type="noConversion"/>
  </si>
  <si>
    <t>GgaAffx.7644.2.S1_at</t>
  </si>
  <si>
    <t>GRAP2</t>
  </si>
  <si>
    <t>GRB2-related adaptor protein 2</t>
    <phoneticPr fontId="2" type="noConversion"/>
  </si>
  <si>
    <t>GgaAffx.5259.1.S1_at</t>
  </si>
  <si>
    <t>LOC423191</t>
  </si>
  <si>
    <t>Uncharacterized LOC423191</t>
    <phoneticPr fontId="2" type="noConversion"/>
  </si>
  <si>
    <t>Gga.934.1.S1_at</t>
  </si>
  <si>
    <t>ALX4</t>
  </si>
  <si>
    <t>ALX homeobox 4</t>
    <phoneticPr fontId="2" type="noConversion"/>
  </si>
  <si>
    <t>Gga.4447.1.S1_at</t>
  </si>
  <si>
    <t>PCK1</t>
  </si>
  <si>
    <t>Phosphoenolpyruvate carboxykinase 1 (soluble)</t>
    <phoneticPr fontId="2" type="noConversion"/>
  </si>
  <si>
    <t>Gga.11935.1.S1_at</t>
  </si>
  <si>
    <t>POP1</t>
  </si>
  <si>
    <t>POP1 homolog, Ribonuclease P/MRP subunit</t>
    <phoneticPr fontId="2" type="noConversion"/>
  </si>
  <si>
    <t>Gga.17226.1.S1_at</t>
  </si>
  <si>
    <t>C6H10ORF76</t>
  </si>
  <si>
    <t>Chromosome 6 open reading frame, Human C10orf76</t>
    <phoneticPr fontId="2" type="noConversion"/>
  </si>
  <si>
    <t>GgaAffx.21642.1.S1_s_at</t>
  </si>
  <si>
    <t>WSCD2</t>
  </si>
  <si>
    <t>WSC domain containing 2</t>
    <phoneticPr fontId="2" type="noConversion"/>
  </si>
  <si>
    <t>Gga.599.1.S1_at</t>
  </si>
  <si>
    <t>CHST3</t>
  </si>
  <si>
    <t>Carbohydrate (chondroitin 6) sulfotransferase 3</t>
    <phoneticPr fontId="2" type="noConversion"/>
  </si>
  <si>
    <t>Gga.12513.1.S1_at</t>
  </si>
  <si>
    <t>ATG2B</t>
  </si>
  <si>
    <t>Autophagy related 2B</t>
    <phoneticPr fontId="2" type="noConversion"/>
  </si>
  <si>
    <t>Gga.13705.1.S1_s_at</t>
  </si>
  <si>
    <t>AASDH</t>
  </si>
  <si>
    <t>Aminoadipate-semialdehyde dehydrogenase</t>
    <phoneticPr fontId="2" type="noConversion"/>
  </si>
  <si>
    <t>GgaAffx.2522.2.S1_s_at</t>
  </si>
  <si>
    <t>TMCO4</t>
  </si>
  <si>
    <t>Transmembrane and coiled-coil domains 4</t>
    <phoneticPr fontId="2" type="noConversion"/>
  </si>
  <si>
    <t>GgaAffx.25.1.S1_at</t>
  </si>
  <si>
    <t>PDE4C</t>
  </si>
  <si>
    <t>Phosphodiesterase 4C</t>
    <phoneticPr fontId="2" type="noConversion"/>
  </si>
  <si>
    <t>GgaAffx.9496.1.S1_at</t>
  </si>
  <si>
    <t>ANKRD31</t>
  </si>
  <si>
    <t>Ankyrin repeat domain 31</t>
    <phoneticPr fontId="2" type="noConversion"/>
  </si>
  <si>
    <t>GgaAffx.9524.1.S1_at</t>
  </si>
  <si>
    <t>MAP1B</t>
  </si>
  <si>
    <t>Microtubule-associated protein 1B</t>
    <phoneticPr fontId="2" type="noConversion"/>
  </si>
  <si>
    <t>GgaAffx.25273.1.S1_at</t>
  </si>
  <si>
    <t>FREM3</t>
  </si>
  <si>
    <t>FRAS1 related extracellular matrix 3</t>
    <phoneticPr fontId="2" type="noConversion"/>
  </si>
  <si>
    <t>Gga.11268.1.S1_at</t>
  </si>
  <si>
    <t>CMTM6</t>
  </si>
  <si>
    <t>CKLF like MARVEL transmembrane domain containing 6</t>
    <phoneticPr fontId="2" type="noConversion"/>
  </si>
  <si>
    <t>GgaAffx.8631.1.S1_at</t>
  </si>
  <si>
    <t>CDC20B</t>
  </si>
  <si>
    <t>Cell division cycle 20B</t>
    <phoneticPr fontId="2" type="noConversion"/>
  </si>
  <si>
    <t>Gga.3777.1.S1_at</t>
  </si>
  <si>
    <t>SCP2</t>
  </si>
  <si>
    <t>Sterol carrier protein 2</t>
    <phoneticPr fontId="2" type="noConversion"/>
  </si>
  <si>
    <t>GgaAffx.4053.2.S1_at</t>
  </si>
  <si>
    <t>ZFAND6</t>
  </si>
  <si>
    <t>Zinc finger, AN1-type domain 6</t>
    <phoneticPr fontId="2" type="noConversion"/>
  </si>
  <si>
    <t>Gga.18318.1.A1_at</t>
  </si>
  <si>
    <t>LOC107054961</t>
  </si>
  <si>
    <t>Inositol 1,4,5-trisphosphate receptor-interacting protein-like 1</t>
    <phoneticPr fontId="2" type="noConversion"/>
  </si>
  <si>
    <t>GgaAffx.10352.2.S1_at</t>
  </si>
  <si>
    <t>FAM135B</t>
  </si>
  <si>
    <t>Family with sequence similarity 135, Member B</t>
    <phoneticPr fontId="2" type="noConversion"/>
  </si>
  <si>
    <t>Gga.17871.1.S1_at</t>
  </si>
  <si>
    <t>LGR6</t>
  </si>
  <si>
    <t>Leucine-rich repeat containing G protein-coupled receptor 6</t>
    <phoneticPr fontId="2" type="noConversion"/>
  </si>
  <si>
    <t>Gga.17106.1.A1_s_at</t>
  </si>
  <si>
    <t>B3GALNT2</t>
  </si>
  <si>
    <t>Beta-1,3-N-acetylgalactosaminyltransferase 2</t>
    <phoneticPr fontId="2" type="noConversion"/>
  </si>
  <si>
    <t>GgaAffx.5645.2.S1_at</t>
  </si>
  <si>
    <t>AASS</t>
  </si>
  <si>
    <t>Aminoadipate-semialdehyde synthase</t>
    <phoneticPr fontId="2" type="noConversion"/>
  </si>
  <si>
    <t>Gga.13396.1.S1_s_at</t>
  </si>
  <si>
    <t>TNPO1</t>
  </si>
  <si>
    <t>Transportin 1</t>
    <phoneticPr fontId="2" type="noConversion"/>
  </si>
  <si>
    <t>GgaAffx.8307.1.S1_s_at</t>
  </si>
  <si>
    <t>ABCA13</t>
  </si>
  <si>
    <t>ATP-binding cassette, Sub-family A (ABC1), Member 13</t>
    <phoneticPr fontId="2" type="noConversion"/>
  </si>
  <si>
    <t>GgaAffx.9048.2.S1_at</t>
  </si>
  <si>
    <t>LIMCH1</t>
  </si>
  <si>
    <t>LIM and calponin homology domains 1</t>
    <phoneticPr fontId="2" type="noConversion"/>
  </si>
  <si>
    <t>GgaAffx.3461.1.S1_at</t>
  </si>
  <si>
    <t>MICALCL</t>
  </si>
  <si>
    <t>MICAL C-terminal like</t>
    <phoneticPr fontId="2" type="noConversion"/>
  </si>
  <si>
    <t>Gga.713.2.A1_at</t>
  </si>
  <si>
    <t>LYZ</t>
  </si>
  <si>
    <t>Lysozyme (renal amyloidosis)</t>
    <phoneticPr fontId="2" type="noConversion"/>
  </si>
  <si>
    <t>GgaAffx.24173.3.S1_s_at</t>
  </si>
  <si>
    <t>DAGLA</t>
  </si>
  <si>
    <t>Diacylglycerol lipase alpha</t>
    <phoneticPr fontId="2" type="noConversion"/>
  </si>
  <si>
    <t>GgaAffx.2074.1.S1_at</t>
  </si>
  <si>
    <t>TBC1D2B</t>
  </si>
  <si>
    <t>TBC1 domain family member 2B</t>
    <phoneticPr fontId="2" type="noConversion"/>
  </si>
  <si>
    <t>Gga.17827.1.S1_s_at</t>
  </si>
  <si>
    <t>NOL8</t>
  </si>
  <si>
    <t>Nucleolar protein 8</t>
    <phoneticPr fontId="2" type="noConversion"/>
  </si>
  <si>
    <t>GgaAffx.10863.1.S1_at</t>
  </si>
  <si>
    <t>TNFSF11</t>
  </si>
  <si>
    <t>Tumor necrosis factor (ligand) superfamily, Member 11</t>
    <phoneticPr fontId="2" type="noConversion"/>
  </si>
  <si>
    <t>Gga.12322.1.S1_at</t>
  </si>
  <si>
    <t>NF1</t>
  </si>
  <si>
    <t>Neurofibromin 1</t>
    <phoneticPr fontId="2" type="noConversion"/>
  </si>
  <si>
    <t>Gga.5341.1.S1_at</t>
  </si>
  <si>
    <t>SHANK2</t>
  </si>
  <si>
    <t>SH3 and multiple ankyrin repeat domains 2</t>
    <phoneticPr fontId="2" type="noConversion"/>
  </si>
  <si>
    <t>GgaAffx.24423.1.S1_at</t>
  </si>
  <si>
    <t>TSNAXIP1</t>
  </si>
  <si>
    <t>Translin-associated factor X interacting protein 1</t>
    <phoneticPr fontId="2" type="noConversion"/>
  </si>
  <si>
    <t>GgaAffx.6596.2.S1_s_at</t>
  </si>
  <si>
    <t>ZNF318</t>
  </si>
  <si>
    <t>Zinc finger protein 318</t>
    <phoneticPr fontId="2" type="noConversion"/>
  </si>
  <si>
    <t>GgaAffx.10331.1.S1_at</t>
  </si>
  <si>
    <t>LOC421876</t>
  </si>
  <si>
    <t>Neurogenic locus notch homolog protein 2-like</t>
    <phoneticPr fontId="2" type="noConversion"/>
  </si>
  <si>
    <t>Gga.18400.1.S1_at</t>
  </si>
  <si>
    <t>ISYNA1</t>
  </si>
  <si>
    <t>Inositol-3-phosphate synthase 1</t>
    <phoneticPr fontId="2" type="noConversion"/>
  </si>
  <si>
    <t>GgaAffx.10408.1.S1_at</t>
  </si>
  <si>
    <t>IL1RAPL1</t>
  </si>
  <si>
    <t>Interleukin 1 receptor accessory protein-like 1</t>
    <phoneticPr fontId="2" type="noConversion"/>
  </si>
  <si>
    <t>GgaAffx.290.1.S1_at</t>
  </si>
  <si>
    <t>ADRA1A</t>
  </si>
  <si>
    <t>Adrenoceptor alpha 1A</t>
    <phoneticPr fontId="2" type="noConversion"/>
  </si>
  <si>
    <t>Gga.19628.1.S1_at</t>
  </si>
  <si>
    <t>TMEM179</t>
  </si>
  <si>
    <t>Transmembrane protein 179</t>
    <phoneticPr fontId="2" type="noConversion"/>
  </si>
  <si>
    <t>GgaAffx.4816.1.S1_at</t>
  </si>
  <si>
    <t>LOC427595</t>
  </si>
  <si>
    <t>Uncharacterized LOC427595</t>
    <phoneticPr fontId="2" type="noConversion"/>
  </si>
  <si>
    <t>GgaAffx.25196.2.S1_s_at</t>
  </si>
  <si>
    <t>ARHGAP42</t>
  </si>
  <si>
    <t>Rho GTPase activating protein 42</t>
    <phoneticPr fontId="2" type="noConversion"/>
  </si>
  <si>
    <t>GgaAffx.3262.5.S1_s_at</t>
  </si>
  <si>
    <t>CACNA1H</t>
  </si>
  <si>
    <t>Calcium channel, Voltage-dependent, T type, Alpha 1H subunit</t>
    <phoneticPr fontId="2" type="noConversion"/>
  </si>
  <si>
    <t>GgaAffx.2363.1.S1_s_at</t>
  </si>
  <si>
    <t>HIP1R</t>
  </si>
  <si>
    <t>Huntingtin interacting protein 1 related</t>
    <phoneticPr fontId="2" type="noConversion"/>
  </si>
  <si>
    <t>GgaAffx.11554.1.S1_s_at</t>
  </si>
  <si>
    <t>TBL3</t>
  </si>
  <si>
    <t>Transducin beta like 3</t>
    <phoneticPr fontId="2" type="noConversion"/>
  </si>
  <si>
    <t>GgaAffx.7122.1.S1_at</t>
  </si>
  <si>
    <t>GCGR</t>
  </si>
  <si>
    <t>Glucagon receptor</t>
    <phoneticPr fontId="2" type="noConversion"/>
  </si>
  <si>
    <t>Gga.17689.1.S1_s_at</t>
  </si>
  <si>
    <t>MICAL3</t>
  </si>
  <si>
    <t>Microtubule associated monooxygenase, Calponin and LIM domain containing 3</t>
    <phoneticPr fontId="2" type="noConversion"/>
  </si>
  <si>
    <t>GgaAffx.212.1.S1_at</t>
  </si>
  <si>
    <t>FAM40A</t>
  </si>
  <si>
    <t>Family with sequence similarity 40, Member A</t>
    <phoneticPr fontId="2" type="noConversion"/>
  </si>
  <si>
    <t>GgaAffx.6124.1.S1_at</t>
  </si>
  <si>
    <t>C1GALT1</t>
  </si>
  <si>
    <t>Core 1 synthase, Glycoprotein-N-acetylgalactosamine 3-beta-galactosyltransferase 1</t>
    <phoneticPr fontId="2" type="noConversion"/>
  </si>
  <si>
    <t>Gga.14391.1.S1_at</t>
  </si>
  <si>
    <t>CRHR1</t>
  </si>
  <si>
    <t>Corticotropin releasing hormone receptor 1 [Source:EntrezGene;Acc:1394]</t>
    <phoneticPr fontId="2" type="noConversion"/>
  </si>
  <si>
    <t>GgaAffx.12842.1.S1_s_at</t>
  </si>
  <si>
    <t>IRG1</t>
  </si>
  <si>
    <t>Immunoresponsive 1 homolog (mouse)</t>
    <phoneticPr fontId="2" type="noConversion"/>
  </si>
  <si>
    <t>GgaAffx.6423.4.S1_s_at</t>
  </si>
  <si>
    <t>KCNC2</t>
  </si>
  <si>
    <t>Potassium voltage-gated channel, Shaw-related subfamily, Member 2</t>
    <phoneticPr fontId="2" type="noConversion"/>
  </si>
  <si>
    <t>GgaAffx.1645.3.S1_s_at</t>
  </si>
  <si>
    <t>DUOXA1</t>
  </si>
  <si>
    <t>Dual oxidase maturation factor 1</t>
    <phoneticPr fontId="2" type="noConversion"/>
  </si>
  <si>
    <t>Gga.10459.1.S1_s_at</t>
  </si>
  <si>
    <t>ANKFY1</t>
  </si>
  <si>
    <t>Ankyrin repeat and FYVE domain containing 1</t>
    <phoneticPr fontId="2" type="noConversion"/>
  </si>
  <si>
    <t>Gga.14226.1.S1_s_at</t>
  </si>
  <si>
    <t>PDE5A</t>
  </si>
  <si>
    <t>Phosphodiesterase 5A, CGMP-specific</t>
    <phoneticPr fontId="2" type="noConversion"/>
  </si>
  <si>
    <t>Gga.9908.2.S1_at</t>
  </si>
  <si>
    <t>MRPL50</t>
  </si>
  <si>
    <t>Mitochondrial ribosomal protein L50</t>
    <phoneticPr fontId="2" type="noConversion"/>
  </si>
  <si>
    <t>Gga.9627.1.S1_at</t>
  </si>
  <si>
    <t>NOVA1</t>
  </si>
  <si>
    <t>Neuro-oncological ventral antigen 1</t>
    <phoneticPr fontId="2" type="noConversion"/>
  </si>
  <si>
    <t>GgaAffx.8338.1.S1_s_at</t>
  </si>
  <si>
    <t>FHOD3</t>
  </si>
  <si>
    <t>Formin homology 2 domain containing 3</t>
    <phoneticPr fontId="2" type="noConversion"/>
  </si>
  <si>
    <t>GgaAffx.6256.1.S1_at</t>
  </si>
  <si>
    <t>LOC777251</t>
  </si>
  <si>
    <t>Similar to Sucrase-isomaltase, Intestinal</t>
    <phoneticPr fontId="2" type="noConversion"/>
  </si>
  <si>
    <t>Gga.19091.1.S1_at</t>
  </si>
  <si>
    <t>HTR1D</t>
  </si>
  <si>
    <t>5-hydroxytryptamine (serotonin) receptor 1D, G protein-coupled</t>
    <phoneticPr fontId="2" type="noConversion"/>
  </si>
  <si>
    <t>Gga.8529.1.S1_at</t>
  </si>
  <si>
    <t>CREB1</t>
  </si>
  <si>
    <t>CAMP responsive element binding protein 1</t>
    <phoneticPr fontId="2" type="noConversion"/>
  </si>
  <si>
    <t>GgaAffx.20816.1.S1_at</t>
  </si>
  <si>
    <t>ZBTB37</t>
  </si>
  <si>
    <t>Zinc finger and BTB domain containing 37</t>
    <phoneticPr fontId="2" type="noConversion"/>
  </si>
  <si>
    <t>Gga.6658.1.A1_at</t>
  </si>
  <si>
    <t>TAF6</t>
  </si>
  <si>
    <t>TAF6 RNA polymerase II, TATA box binding protein (TBP)-associated factor, 80kDa</t>
    <phoneticPr fontId="2" type="noConversion"/>
  </si>
  <si>
    <t>GgaAffx.834.1.S1_at</t>
  </si>
  <si>
    <t>RC3H2</t>
  </si>
  <si>
    <t>Ring finger and CCCH-type domains 2</t>
    <phoneticPr fontId="2" type="noConversion"/>
  </si>
  <si>
    <t>Gga.19641.1.S1_at</t>
  </si>
  <si>
    <t>LOC776089</t>
  </si>
  <si>
    <t>Similar to glioma tumor suppressor candidate region protein 1</t>
    <phoneticPr fontId="2" type="noConversion"/>
  </si>
  <si>
    <t>Gga.15201.1.S1_at</t>
  </si>
  <si>
    <t>ADAMTS12</t>
  </si>
  <si>
    <t>ADAM metallopeptidase with thrombospondin type 1 motif, 12</t>
    <phoneticPr fontId="2" type="noConversion"/>
  </si>
  <si>
    <t>GgaAffx.26624.6.S1_s_at</t>
  </si>
  <si>
    <t>TRPM7</t>
  </si>
  <si>
    <t>Transient receptor potential cation channel, Subfamily M, Member 7</t>
    <phoneticPr fontId="2" type="noConversion"/>
  </si>
  <si>
    <t>GgaAffx.1239.1.S1_at</t>
  </si>
  <si>
    <t>C10H15ORF58</t>
  </si>
  <si>
    <t>Chromosome 10 open reading frame, Human C15orf58</t>
    <phoneticPr fontId="2" type="noConversion"/>
  </si>
  <si>
    <t>GgaAffx.8745.1.S1_at</t>
  </si>
  <si>
    <t>CBLN2</t>
  </si>
  <si>
    <t>Cerebellin 2 precursor</t>
    <phoneticPr fontId="2" type="noConversion"/>
  </si>
  <si>
    <t>Gga.869.1.S1_at</t>
  </si>
  <si>
    <t>CKMT2</t>
  </si>
  <si>
    <t>Creatine kinase, Mitochondrial 2 (sarcomeric)</t>
    <phoneticPr fontId="2" type="noConversion"/>
  </si>
  <si>
    <t>Gga.6433.1.S1_at</t>
  </si>
  <si>
    <t>CLDN2</t>
  </si>
  <si>
    <t>Claudin 2</t>
    <phoneticPr fontId="2" type="noConversion"/>
  </si>
  <si>
    <t>Gga.4964.22.S1_x_at</t>
  </si>
  <si>
    <t>LOC776593</t>
  </si>
  <si>
    <t>T-cell receptor gamma chain V region PT-gamma-1/2-like</t>
    <phoneticPr fontId="2" type="noConversion"/>
  </si>
  <si>
    <t>GgaAffx.22833.1.S1_at</t>
  </si>
  <si>
    <t>MND1</t>
  </si>
  <si>
    <t>Meiotic nuclear divisions 1</t>
    <phoneticPr fontId="2" type="noConversion"/>
  </si>
  <si>
    <t>Gga.4519.2.A1_at</t>
  </si>
  <si>
    <t>RP11-26J3.4</t>
  </si>
  <si>
    <t>Uncharacterized protein [Source:UniProtKB/TrEMBL;Acc:F5H0B0]</t>
    <phoneticPr fontId="2" type="noConversion"/>
  </si>
  <si>
    <t>Gga.12883.1.S1_at</t>
  </si>
  <si>
    <t>QRFPR</t>
  </si>
  <si>
    <t>Pyroglutamylated RFamide peptide receptor</t>
    <phoneticPr fontId="2" type="noConversion"/>
  </si>
  <si>
    <t>Gga.17347.1.S1_at</t>
  </si>
  <si>
    <t>KLHL2</t>
  </si>
  <si>
    <t>Kelch-like family member 2</t>
    <phoneticPr fontId="2" type="noConversion"/>
  </si>
  <si>
    <t>Gga.2023.1.S1_at</t>
  </si>
  <si>
    <t>DGCR2</t>
  </si>
  <si>
    <t>DiGeorge syndrome critical region gene 2</t>
    <phoneticPr fontId="2" type="noConversion"/>
  </si>
  <si>
    <t>Gga.1980.1.S1_s_at</t>
  </si>
  <si>
    <t>THBS4</t>
  </si>
  <si>
    <t>Thrombospondin 4</t>
    <phoneticPr fontId="2" type="noConversion"/>
  </si>
  <si>
    <t>Gga.7829.2.S1_a_at</t>
  </si>
  <si>
    <t>C15ORF48</t>
  </si>
  <si>
    <t>Chromosome 10 open reading frame, Human C15orf48</t>
    <phoneticPr fontId="2" type="noConversion"/>
  </si>
  <si>
    <t>GgaAffx.2100.1.S1_at</t>
  </si>
  <si>
    <t>USP42</t>
  </si>
  <si>
    <t>Ubiquitin specific peptidase 42</t>
    <phoneticPr fontId="2" type="noConversion"/>
  </si>
  <si>
    <t>Gga.18365.1.S1_s_at</t>
  </si>
  <si>
    <t>SOX30</t>
  </si>
  <si>
    <t>SRY-box 30</t>
    <phoneticPr fontId="2" type="noConversion"/>
  </si>
  <si>
    <t>Gga.4639.1.S2_at</t>
  </si>
  <si>
    <t>TRAM1</t>
  </si>
  <si>
    <t>Translocation associated membrane protein 1</t>
    <phoneticPr fontId="2" type="noConversion"/>
  </si>
  <si>
    <t>Gga.10262.1.S1_at</t>
  </si>
  <si>
    <t>GNAS</t>
  </si>
  <si>
    <t>GNAS complex locus</t>
    <phoneticPr fontId="2" type="noConversion"/>
  </si>
  <si>
    <t>Gga.12745.1.A1_at</t>
  </si>
  <si>
    <t>UGT2A1</t>
  </si>
  <si>
    <t>UDP glucuronosyltransferase 2 family, Polypeptide A1, Complex locus</t>
    <phoneticPr fontId="2" type="noConversion"/>
  </si>
  <si>
    <t>Gga.11085.1.S1_s_at</t>
  </si>
  <si>
    <t>KIAA1033</t>
  </si>
  <si>
    <t>KIAA1033</t>
    <phoneticPr fontId="2" type="noConversion"/>
  </si>
  <si>
    <t>Gga.4059.1.S1_at</t>
  </si>
  <si>
    <t>TAF1B</t>
  </si>
  <si>
    <t>TATA-box binding protein associated factor, RNA polymerase I subunit B</t>
    <phoneticPr fontId="2" type="noConversion"/>
  </si>
  <si>
    <t>Gga.10937.1.S1_at</t>
  </si>
  <si>
    <t>DLG2</t>
  </si>
  <si>
    <t>Discs, Large homolog 2 (Drosophila)</t>
    <phoneticPr fontId="2" type="noConversion"/>
  </si>
  <si>
    <t>GgaAffx.10283.1.S1_at</t>
  </si>
  <si>
    <t>B3GALT5</t>
  </si>
  <si>
    <t>UDP-Gal:betaGlcNAc beta 1,3-galactosyltransferase, Polypeptide 5</t>
    <phoneticPr fontId="2" type="noConversion"/>
  </si>
  <si>
    <t>Gga.5206.1.S1_at</t>
  </si>
  <si>
    <t>PPP2CA</t>
  </si>
  <si>
    <t>Protein phosphatase 2, Catalytic subunit, Alpha isozyme</t>
    <phoneticPr fontId="2" type="noConversion"/>
  </si>
  <si>
    <t>GgaAffx.5618.1.S1_at</t>
  </si>
  <si>
    <t>CASP7</t>
  </si>
  <si>
    <t>Caspase 7, Apoptosis-related cysteine peptidase</t>
    <phoneticPr fontId="2" type="noConversion"/>
  </si>
  <si>
    <t>GgaAffx.26136.1.S1_at</t>
  </si>
  <si>
    <t>LOC422154</t>
  </si>
  <si>
    <t>PCTP-like protein-like</t>
    <phoneticPr fontId="2" type="noConversion"/>
  </si>
  <si>
    <t>GgaAffx.24962.1.S1_s_at</t>
  </si>
  <si>
    <t>GREB1</t>
  </si>
  <si>
    <t>Growth regulation by estrogen in breast cancer 1</t>
    <phoneticPr fontId="2" type="noConversion"/>
  </si>
  <si>
    <t>GgaAffx.20172.1.S1_s_at</t>
  </si>
  <si>
    <t>SHROOM2</t>
  </si>
  <si>
    <t>Shroom family member 2</t>
    <phoneticPr fontId="2" type="noConversion"/>
  </si>
  <si>
    <t>GgaAffx.2946.1.S1_at</t>
  </si>
  <si>
    <t>LOC423719</t>
  </si>
  <si>
    <t>Proactivator polypeptide-like</t>
    <phoneticPr fontId="2" type="noConversion"/>
  </si>
  <si>
    <t>Gga.16290.1.S1_at</t>
  </si>
  <si>
    <t>LOC425011</t>
  </si>
  <si>
    <t>Beta-1,3-N-acetylgalactosaminyltransferase-1</t>
    <phoneticPr fontId="2" type="noConversion"/>
  </si>
  <si>
    <t>GgaAffx.25442.4.S1_s_at</t>
  </si>
  <si>
    <t>SEMA6A</t>
  </si>
  <si>
    <t>Sema domain, Transmembrane domain (TM), And cytoplasmic domain, (semaphorin) 6A</t>
    <phoneticPr fontId="2" type="noConversion"/>
  </si>
  <si>
    <t>GgaAffx.592.5.S1_s_at</t>
  </si>
  <si>
    <t>RALGPS1</t>
  </si>
  <si>
    <t>Ral GEF with PH domain and SH3 binding motif 1</t>
    <phoneticPr fontId="2" type="noConversion"/>
  </si>
  <si>
    <t>Gga.15933.1.S1_s_at</t>
  </si>
  <si>
    <t>ATP11C</t>
  </si>
  <si>
    <t>ATPase, Class VI, Type 11C</t>
    <phoneticPr fontId="2" type="noConversion"/>
  </si>
  <si>
    <t>Gga.40.1.S1_at</t>
  </si>
  <si>
    <t>LBFABP</t>
  </si>
  <si>
    <t>Liver basic fatty acid binding protein</t>
    <phoneticPr fontId="2" type="noConversion"/>
  </si>
  <si>
    <t>Gga.11307.1.S1_at</t>
  </si>
  <si>
    <t>SVIL</t>
  </si>
  <si>
    <t>Supervillin</t>
    <phoneticPr fontId="2" type="noConversion"/>
  </si>
  <si>
    <t>GgaAffx.6507.1.S1_at</t>
  </si>
  <si>
    <t>MAST2</t>
  </si>
  <si>
    <t>Microtubule associated serine/threonine kinase 2</t>
    <phoneticPr fontId="2" type="noConversion"/>
  </si>
  <si>
    <t>Gga.4969.1.S1_at</t>
  </si>
  <si>
    <t>GLI2</t>
  </si>
  <si>
    <t>GLI family zinc finger 2</t>
    <phoneticPr fontId="2" type="noConversion"/>
  </si>
  <si>
    <t>Gga.17880.1.S1_at</t>
  </si>
  <si>
    <t>TSPAN12</t>
  </si>
  <si>
    <t>Tetraspanin 12</t>
    <phoneticPr fontId="2" type="noConversion"/>
  </si>
  <si>
    <t>GgaAffx.23142.1.S1_at</t>
  </si>
  <si>
    <t>CYP21A2</t>
  </si>
  <si>
    <t>Cytochrome P450, Family 21, Subfamily A, Polypeptide 2</t>
    <phoneticPr fontId="2" type="noConversion"/>
  </si>
  <si>
    <t>Gga.10894.1.S1_s_at</t>
  </si>
  <si>
    <t>ZFYVE16</t>
  </si>
  <si>
    <t>Zinc finger, FYVE domain containing 16</t>
    <phoneticPr fontId="2" type="noConversion"/>
  </si>
  <si>
    <t>GgaAffx.6945.1.S1_at</t>
  </si>
  <si>
    <t>SERPINA5</t>
  </si>
  <si>
    <t>Serpin peptidase inhibitor, Clade A (alpha-1 antiproteinase, Antitrypsin), Member 5</t>
    <phoneticPr fontId="2" type="noConversion"/>
  </si>
  <si>
    <t>GgaAffx.7812.1.S1_at</t>
  </si>
  <si>
    <t>SASH1</t>
  </si>
  <si>
    <t>SAM and SH3 domain containing 1</t>
    <phoneticPr fontId="2" type="noConversion"/>
  </si>
  <si>
    <t>Gga.13986.1.S1_at</t>
  </si>
  <si>
    <t>IFT57</t>
  </si>
  <si>
    <t>Intraflagellar transport 57</t>
    <phoneticPr fontId="2" type="noConversion"/>
  </si>
  <si>
    <t>Gga.9752.1.S1_at</t>
  </si>
  <si>
    <t>ITPKB</t>
  </si>
  <si>
    <t>Inositol-trisphosphate 3-kinase B</t>
    <phoneticPr fontId="2" type="noConversion"/>
  </si>
  <si>
    <t>GgaAffx.20566.1.S1_s_at</t>
  </si>
  <si>
    <t>WDFY3</t>
  </si>
  <si>
    <t>WD repeat and FYVE domain containing 3</t>
    <phoneticPr fontId="2" type="noConversion"/>
  </si>
  <si>
    <t>GgaAffx.12567.1.S1_s_at</t>
  </si>
  <si>
    <t>RB1CC1</t>
  </si>
  <si>
    <t>RB1 inducible coiled-coil 1</t>
    <phoneticPr fontId="2" type="noConversion"/>
  </si>
  <si>
    <t>Gga.12494.1.S1_at</t>
  </si>
  <si>
    <t>SETBP1</t>
  </si>
  <si>
    <t>SET binding protein 1</t>
    <phoneticPr fontId="2" type="noConversion"/>
  </si>
  <si>
    <t>Gga.15337.1.S1_s_at</t>
  </si>
  <si>
    <t>HMGCS1</t>
  </si>
  <si>
    <t>3-hydroxy-3-methylglutaryl-CoA synthase 1 (soluble)</t>
    <phoneticPr fontId="2" type="noConversion"/>
  </si>
  <si>
    <t>Gga.379.1.S1_at</t>
  </si>
  <si>
    <t>MYF5</t>
  </si>
  <si>
    <t>Myogenic factor 5</t>
    <phoneticPr fontId="2" type="noConversion"/>
  </si>
  <si>
    <t>Gga.10206.1.A1_at</t>
  </si>
  <si>
    <t>MFSD4B</t>
  </si>
  <si>
    <t>Major facilitator superfamily domain containing 4B</t>
    <phoneticPr fontId="2" type="noConversion"/>
  </si>
  <si>
    <t>GgaAffx.5824.1.S1_at</t>
  </si>
  <si>
    <t>LOC771362</t>
  </si>
  <si>
    <t>Pancreatic triacylglycerol lipase-like</t>
    <phoneticPr fontId="2" type="noConversion"/>
  </si>
  <si>
    <t>GgaAffx.9874.1.S1_at</t>
  </si>
  <si>
    <t>CYP7B1</t>
  </si>
  <si>
    <t>Cytochrome P450, Family 7, Subfamily B, Polypeptide 1</t>
    <phoneticPr fontId="2" type="noConversion"/>
  </si>
  <si>
    <t>Gga.3928.1.S1_at</t>
  </si>
  <si>
    <t>HAPLN1</t>
  </si>
  <si>
    <t>Hyaluronan and proteoglycan link protein 1</t>
    <phoneticPr fontId="2" type="noConversion"/>
  </si>
  <si>
    <t>Gga.6437.1.S1_at</t>
  </si>
  <si>
    <t>IL12A</t>
  </si>
  <si>
    <t>Interleukin 12A</t>
    <phoneticPr fontId="2" type="noConversion"/>
  </si>
  <si>
    <t>GgaAffx.23995.1.S1_at</t>
  </si>
  <si>
    <t>BMP6</t>
  </si>
  <si>
    <t>Bone morphogenetic protein 6</t>
    <phoneticPr fontId="2" type="noConversion"/>
  </si>
  <si>
    <t>Gga.10933.1.S1_at</t>
  </si>
  <si>
    <t>PCM1</t>
  </si>
  <si>
    <t>Pericentriolar material 1</t>
    <phoneticPr fontId="2" type="noConversion"/>
  </si>
  <si>
    <t>Gga.15968.1.S1_at</t>
  </si>
  <si>
    <t>STYK1</t>
  </si>
  <si>
    <t>Serine/threonine/tyrosine kinase 1</t>
    <phoneticPr fontId="2" type="noConversion"/>
  </si>
  <si>
    <t>Gga.12124.1.S1_at</t>
  </si>
  <si>
    <t>LOC427491</t>
  </si>
  <si>
    <t>C2 calcium-dependent domain containing 4C-like</t>
    <phoneticPr fontId="2" type="noConversion"/>
  </si>
  <si>
    <t>GgaAffx.26378.1.S1_at</t>
  </si>
  <si>
    <t>TTC16</t>
  </si>
  <si>
    <t>Tetratricopeptide repeat domain 16</t>
    <phoneticPr fontId="2" type="noConversion"/>
  </si>
  <si>
    <t>GgaAffx.22140.1.S1_at</t>
  </si>
  <si>
    <t>LOC425659</t>
  </si>
  <si>
    <t>GA-binding protein subunit beta-2-like</t>
    <phoneticPr fontId="2" type="noConversion"/>
  </si>
  <si>
    <t>Gga.5365.1.S1_at</t>
  </si>
  <si>
    <t>GPR157</t>
  </si>
  <si>
    <t>G protein-coupled receptor 157</t>
    <phoneticPr fontId="2" type="noConversion"/>
  </si>
  <si>
    <t>Gga.490.1.S1_at</t>
  </si>
  <si>
    <t>CHRD</t>
  </si>
  <si>
    <t>Chordin</t>
    <phoneticPr fontId="2" type="noConversion"/>
  </si>
  <si>
    <t>Gga.11363.1.S1_at</t>
  </si>
  <si>
    <t>CENPM</t>
  </si>
  <si>
    <t>Centromere protein M</t>
    <phoneticPr fontId="2" type="noConversion"/>
  </si>
  <si>
    <t>GgaAffx.24036.1.S1_at</t>
  </si>
  <si>
    <t>FAM180A</t>
  </si>
  <si>
    <t>Family with sequence similarity 180, Member A</t>
    <phoneticPr fontId="2" type="noConversion"/>
  </si>
  <si>
    <t>Gga.17825.1.S1_at</t>
  </si>
  <si>
    <t>ABRA</t>
  </si>
  <si>
    <t>Actin binding Rho activating protein</t>
    <phoneticPr fontId="2" type="noConversion"/>
  </si>
  <si>
    <t>GgaAffx.7827.1.S1_at</t>
  </si>
  <si>
    <t>LOC771456</t>
  </si>
  <si>
    <t>Histamine N-methyltransferase-like</t>
    <phoneticPr fontId="2" type="noConversion"/>
  </si>
  <si>
    <t>Gga.14910.1.A1_at</t>
  </si>
  <si>
    <t>LOC421584</t>
  </si>
  <si>
    <t>Solute carrier family 22 member 2-like</t>
    <phoneticPr fontId="2" type="noConversion"/>
  </si>
  <si>
    <t>Gga.16041.1.S1_at</t>
  </si>
  <si>
    <t>PDGFD</t>
  </si>
  <si>
    <t>Platelet derived growth factor D</t>
    <phoneticPr fontId="2" type="noConversion"/>
  </si>
  <si>
    <t>Gga.7553.1.A1_at</t>
  </si>
  <si>
    <t>IL1RN</t>
  </si>
  <si>
    <t>Interleukin 1 receptor antagonist</t>
    <phoneticPr fontId="2" type="noConversion"/>
  </si>
  <si>
    <t>GgaAffx.1320.1.A1_at</t>
  </si>
  <si>
    <t>NHLRC4</t>
  </si>
  <si>
    <t>NHL repeat containing 4</t>
    <phoneticPr fontId="2" type="noConversion"/>
  </si>
  <si>
    <t>Gga.6066.1.S1_at</t>
  </si>
  <si>
    <t>TCF7</t>
  </si>
  <si>
    <t>Transcription factor 7 (T-cell specific, HMG-box)</t>
    <phoneticPr fontId="2" type="noConversion"/>
  </si>
  <si>
    <t>Gga.16856.1.S1_at</t>
  </si>
  <si>
    <t>PRDM12</t>
  </si>
  <si>
    <t>PR domain 12</t>
    <phoneticPr fontId="2" type="noConversion"/>
  </si>
  <si>
    <t>Gga.241.1.S1_at</t>
  </si>
  <si>
    <t>DDX4</t>
  </si>
  <si>
    <t>DEAD (Asp-Glu-Ala-Asp) box polypeptide 4</t>
    <phoneticPr fontId="2" type="noConversion"/>
  </si>
  <si>
    <t>GgaAffx.628.1.S1_at</t>
  </si>
  <si>
    <t>LOC426831</t>
  </si>
  <si>
    <t>Similar to MGC68953 protein</t>
    <phoneticPr fontId="2" type="noConversion"/>
  </si>
  <si>
    <t>GgaAffx.6397.1.A1_at</t>
  </si>
  <si>
    <t>NFKBIE</t>
  </si>
  <si>
    <t>NFKB inhibitor epsilon</t>
    <phoneticPr fontId="2" type="noConversion"/>
  </si>
  <si>
    <t>GgaAffx.23499.1.S1_at</t>
  </si>
  <si>
    <t>STK11IP</t>
  </si>
  <si>
    <t>Serine/threonine kinase 11 interacting protein</t>
    <phoneticPr fontId="2" type="noConversion"/>
  </si>
  <si>
    <t>Gga.16817.1.S1_at</t>
  </si>
  <si>
    <t>TPTE2</t>
  </si>
  <si>
    <t>Transmembrane phosphoinositide 3-phosphatase and tensin homolog 2</t>
    <phoneticPr fontId="2" type="noConversion"/>
  </si>
  <si>
    <t>Gga.10179.2.S1_a_at</t>
  </si>
  <si>
    <t>STYXL1</t>
  </si>
  <si>
    <t>Serine/threonine/tyrosine interacting-like 1</t>
    <phoneticPr fontId="2" type="noConversion"/>
  </si>
  <si>
    <t>GgaAffx.722.1.S1_at</t>
  </si>
  <si>
    <t>RP11-156P1.2</t>
  </si>
  <si>
    <t>Uncharacterized protein [Source:UniProtKB/TrEMBL;Acc:E7EQ34]</t>
    <phoneticPr fontId="2" type="noConversion"/>
  </si>
  <si>
    <t>Gga.6348.3.S1_at</t>
  </si>
  <si>
    <t>DTX2</t>
  </si>
  <si>
    <t>Deltex 2, E3 ubiquitin ligase</t>
    <phoneticPr fontId="2" type="noConversion"/>
  </si>
  <si>
    <t>GgaAffx.2943.1.S1_at</t>
  </si>
  <si>
    <t>BMP15</t>
  </si>
  <si>
    <t>Bone morphogenetic protein 15</t>
    <phoneticPr fontId="2" type="noConversion"/>
  </si>
  <si>
    <t>Gga.1335.2.S1_a_at</t>
  </si>
  <si>
    <t>SLC4A2</t>
  </si>
  <si>
    <t>Solute carrier family 4 (anion exchanger), Member 2</t>
    <phoneticPr fontId="2" type="noConversion"/>
  </si>
  <si>
    <t>Gga.10920.1.A1_at</t>
  </si>
  <si>
    <t>ADRA2B</t>
  </si>
  <si>
    <t>Adrenergic, Alpha-2B-, Receptor</t>
    <phoneticPr fontId="2" type="noConversion"/>
  </si>
  <si>
    <t>Gga.771.1.S1_at</t>
  </si>
  <si>
    <t>LOC396347</t>
  </si>
  <si>
    <t>Transcription factor 7-like 2 (T-cell specific, HMG-box)</t>
    <phoneticPr fontId="2" type="noConversion"/>
  </si>
  <si>
    <t>Gga.16932.1.S1_at</t>
  </si>
  <si>
    <t>NAV3</t>
  </si>
  <si>
    <t>Neuron navigator 3</t>
    <phoneticPr fontId="2" type="noConversion"/>
  </si>
  <si>
    <t>GgaAffx.7940.1.S1_at</t>
  </si>
  <si>
    <t>LOC418051</t>
  </si>
  <si>
    <t>Similar to cytokine receptor common beta chain</t>
    <phoneticPr fontId="2" type="noConversion"/>
  </si>
  <si>
    <t>GgaAffx.25498.4.S1_s_at</t>
  </si>
  <si>
    <t>MMP17</t>
  </si>
  <si>
    <t>Matrix metallopeptidase 17 (membrane-inserted)</t>
    <phoneticPr fontId="2" type="noConversion"/>
  </si>
  <si>
    <t>Gga.2348.3.S1_a_at</t>
  </si>
  <si>
    <t>LHX9</t>
  </si>
  <si>
    <t>LIM homeobox 9</t>
    <phoneticPr fontId="2" type="noConversion"/>
  </si>
  <si>
    <t>Gga.7009.3.S1_s_at</t>
  </si>
  <si>
    <t>UBXN2B</t>
  </si>
  <si>
    <t>UBX domain protein 2B</t>
    <phoneticPr fontId="2" type="noConversion"/>
  </si>
  <si>
    <t>Gga.17970.1.S1_at</t>
  </si>
  <si>
    <t>NUDT9</t>
  </si>
  <si>
    <t>Nudix hydrolase 9</t>
    <phoneticPr fontId="2" type="noConversion"/>
  </si>
  <si>
    <t>Gga.2709.1.S1_at</t>
  </si>
  <si>
    <t>AMPH</t>
  </si>
  <si>
    <t>Amphiphysin</t>
    <phoneticPr fontId="2" type="noConversion"/>
  </si>
  <si>
    <t>Gga.13292.1.S1_at</t>
  </si>
  <si>
    <t>GPT2</t>
  </si>
  <si>
    <t>Glutamic pyruvate transaminase (alanine aminotransferase) 2</t>
    <phoneticPr fontId="2" type="noConversion"/>
  </si>
  <si>
    <t>Gga.625.1.S1_at</t>
  </si>
  <si>
    <t>GUCA1A</t>
  </si>
  <si>
    <t>Guanylate cyclase activator 1A (retina)</t>
    <phoneticPr fontId="2" type="noConversion"/>
  </si>
  <si>
    <t>Gga.711.1.S1_at</t>
  </si>
  <si>
    <t>TNR</t>
  </si>
  <si>
    <t>Tenascin R</t>
    <phoneticPr fontId="2" type="noConversion"/>
  </si>
  <si>
    <t>GgaAffx.10029.1.S1_s_at</t>
  </si>
  <si>
    <t>TMPRSS15</t>
  </si>
  <si>
    <t>Transmembrane protease, Serine 15</t>
    <phoneticPr fontId="2" type="noConversion"/>
  </si>
  <si>
    <t>GgaAffx.2492.4.S1_s_at</t>
  </si>
  <si>
    <t>GLYCTK</t>
  </si>
  <si>
    <t>Glycerate kinase</t>
    <phoneticPr fontId="2" type="noConversion"/>
  </si>
  <si>
    <t>GgaAffx.25031.1.S1_at</t>
  </si>
  <si>
    <t>CRISP2</t>
  </si>
  <si>
    <t>Cysteine-rich secretory protein 2</t>
    <phoneticPr fontId="2" type="noConversion"/>
  </si>
  <si>
    <t>GgaAffx.11256.1.A1_at</t>
  </si>
  <si>
    <t>LOC776671</t>
  </si>
  <si>
    <t>Similar to immunoglobulin-like receptor CHIR-B</t>
    <phoneticPr fontId="2" type="noConversion"/>
  </si>
  <si>
    <t>GgaAffx.22249.1.S1_at</t>
  </si>
  <si>
    <t>LOC420486</t>
  </si>
  <si>
    <t>Mycocerosic acid synthase-like</t>
    <phoneticPr fontId="2" type="noConversion"/>
  </si>
  <si>
    <t>GgaAffx.2613.1.S1_at</t>
  </si>
  <si>
    <t>TRAF3IP1</t>
  </si>
  <si>
    <t>TNF receptor-associated factor 3 interacting protein 1</t>
    <phoneticPr fontId="2" type="noConversion"/>
  </si>
  <si>
    <t>Gga.14038.1.S1_at</t>
  </si>
  <si>
    <t>LOC419322</t>
  </si>
  <si>
    <t>Uncharacterized LOC419322</t>
    <phoneticPr fontId="2" type="noConversion"/>
  </si>
  <si>
    <t>Gga.151.1.S1_at</t>
  </si>
  <si>
    <t>SREBF1</t>
  </si>
  <si>
    <t>Sterol regulatory element binding transcription factor 1</t>
    <phoneticPr fontId="2" type="noConversion"/>
  </si>
  <si>
    <t>GgaAffx.5316.1.A1_at</t>
  </si>
  <si>
    <t>CHST1</t>
  </si>
  <si>
    <t>Carbohydrate sulfotransferase 1</t>
    <phoneticPr fontId="2" type="noConversion"/>
  </si>
  <si>
    <t>GgaAffx.25510.3.S1_at</t>
  </si>
  <si>
    <t>SFSWAP</t>
  </si>
  <si>
    <t>Splicing factor, Suppressor of white-apricot homolog</t>
    <phoneticPr fontId="2" type="noConversion"/>
  </si>
  <si>
    <t>Gga.125.1.S1_at</t>
  </si>
  <si>
    <t>RBP</t>
  </si>
  <si>
    <t>Riboflavin binding protein</t>
    <phoneticPr fontId="2" type="noConversion"/>
  </si>
  <si>
    <t>GgaAffx.5698.1.S1_at</t>
  </si>
  <si>
    <t>LOC425470</t>
  </si>
  <si>
    <t>Zona pellucida-binding protein 2-like</t>
    <phoneticPr fontId="2" type="noConversion"/>
  </si>
  <si>
    <t>Gga.15195.1.S1_at</t>
  </si>
  <si>
    <t>PPP1R10</t>
  </si>
  <si>
    <t>Protein phosphatase 1, Regulatory (inhibitor) subunit 10</t>
    <phoneticPr fontId="2" type="noConversion"/>
  </si>
  <si>
    <t>GgaAffx.12288.1.S1_s_at</t>
  </si>
  <si>
    <t>TGM4</t>
  </si>
  <si>
    <t>Transglutaminase 4 (prostate)</t>
    <phoneticPr fontId="2" type="noConversion"/>
  </si>
  <si>
    <t>GgaAffx.4789.1.S1_at</t>
  </si>
  <si>
    <t>ENKUR</t>
  </si>
  <si>
    <t>Enkurin, TRPC channel interacting protein</t>
    <phoneticPr fontId="2" type="noConversion"/>
  </si>
  <si>
    <t>Gga.16641.1.S1_at</t>
  </si>
  <si>
    <t>LOC417827</t>
  </si>
  <si>
    <t>Similar to putative ras effector Nore1</t>
    <phoneticPr fontId="2" type="noConversion"/>
  </si>
  <si>
    <t>GgaAffx.22282.1.S1_at</t>
  </si>
  <si>
    <t>LOC422310</t>
  </si>
  <si>
    <t>Similar to Zinc finger protein 534</t>
    <phoneticPr fontId="2" type="noConversion"/>
  </si>
  <si>
    <t>GgaAffx.21809.1.S1_s_at</t>
  </si>
  <si>
    <t>SLC24A1</t>
  </si>
  <si>
    <t>Solute carrier family 24 (sodium/potassium/calcium exchanger), Member 1</t>
    <phoneticPr fontId="2" type="noConversion"/>
  </si>
  <si>
    <t>Gga.11086.1.S1_at</t>
  </si>
  <si>
    <t>DSE</t>
  </si>
  <si>
    <t>Dermatan sulfate epimerase</t>
    <phoneticPr fontId="2" type="noConversion"/>
  </si>
  <si>
    <t>Gga.15814.1.S1_s_at</t>
  </si>
  <si>
    <t>CILP</t>
  </si>
  <si>
    <t>Cartilage intermediate layer protein, Nucleotide pyrophosphohydrolase</t>
    <phoneticPr fontId="2" type="noConversion"/>
  </si>
  <si>
    <t>Gga.1742.2.S1_at</t>
  </si>
  <si>
    <t>OSGIN1</t>
  </si>
  <si>
    <t>Oxidative stress induced growth inhibitor 1</t>
    <phoneticPr fontId="2" type="noConversion"/>
  </si>
  <si>
    <t>Gga.9052.1.S1_at</t>
  </si>
  <si>
    <t>PIM3</t>
  </si>
  <si>
    <t>Pim-3 oncogene</t>
    <phoneticPr fontId="2" type="noConversion"/>
  </si>
  <si>
    <t>Gga.9341.4.A1_at</t>
  </si>
  <si>
    <t>USP7</t>
  </si>
  <si>
    <t>Ubiquitin specific peptidase 7 (herpes virus-associated)</t>
    <phoneticPr fontId="2" type="noConversion"/>
  </si>
  <si>
    <t>Gga.8060.1.S1_at</t>
  </si>
  <si>
    <t>LOC772268</t>
  </si>
  <si>
    <t>Uncharacterized LOC772268</t>
    <phoneticPr fontId="2" type="noConversion"/>
  </si>
  <si>
    <t>GgaAffx.8400.1.A1_at</t>
  </si>
  <si>
    <t>ANKS6</t>
  </si>
  <si>
    <t>Ankyrin repeat and sterile alpha motif domain containing 6</t>
    <phoneticPr fontId="2" type="noConversion"/>
  </si>
  <si>
    <t>Gga.4719.1.S1_a_at</t>
  </si>
  <si>
    <t>APOA1</t>
  </si>
  <si>
    <t>Apolipoprotein A-I</t>
    <phoneticPr fontId="2" type="noConversion"/>
  </si>
  <si>
    <t>Gga.210.1.S1_at</t>
  </si>
  <si>
    <t>CDX1</t>
  </si>
  <si>
    <t>Caudal type homeobox 1</t>
    <phoneticPr fontId="2" type="noConversion"/>
  </si>
  <si>
    <t>Gga.7568.3.S1_at</t>
  </si>
  <si>
    <t>TMEM258</t>
  </si>
  <si>
    <t>Transmembrane protein 258</t>
    <phoneticPr fontId="2" type="noConversion"/>
  </si>
  <si>
    <t>GgaAffx.4225.1.S1_at</t>
  </si>
  <si>
    <t>VSTM2L</t>
  </si>
  <si>
    <t>V-set and transmembrane domain containing 2 like</t>
    <phoneticPr fontId="2" type="noConversion"/>
  </si>
  <si>
    <t>GgaAffx.26362.1.S1_at</t>
  </si>
  <si>
    <t>MAP4</t>
  </si>
  <si>
    <t>Microtubule-associated protein 4</t>
    <phoneticPr fontId="2" type="noConversion"/>
  </si>
  <si>
    <t>GgaAffx.1957.1.S1_at</t>
  </si>
  <si>
    <t>SMG6</t>
  </si>
  <si>
    <t>Smg-6 homolog, Nonsense mediated mRNA decay factor (C. Elegans)</t>
    <phoneticPr fontId="2" type="noConversion"/>
  </si>
  <si>
    <t>Gga.851.1.S1_at</t>
  </si>
  <si>
    <t>HBE</t>
  </si>
  <si>
    <t>Hemoglobin, Beta</t>
    <phoneticPr fontId="2" type="noConversion"/>
  </si>
  <si>
    <t>GgaAffx.6715.1.S1_s_at</t>
  </si>
  <si>
    <t>PTPN21</t>
  </si>
  <si>
    <t>Protein tyrosine phosphatase, Non-receptor type 21</t>
    <phoneticPr fontId="2" type="noConversion"/>
  </si>
  <si>
    <t>GgaAffx.1228.1.S1_at</t>
  </si>
  <si>
    <t>CCSER2</t>
  </si>
  <si>
    <t>Coiled-coil serine rich protein 2</t>
    <phoneticPr fontId="2" type="noConversion"/>
  </si>
  <si>
    <t>Gga.12228.1.S1_at</t>
  </si>
  <si>
    <t>C1H22ORF23</t>
  </si>
  <si>
    <t>Chromosome 1 open reading frame, Human C22orf23</t>
    <phoneticPr fontId="2" type="noConversion"/>
  </si>
  <si>
    <t>GgaAffx.4552.1.S1_at</t>
  </si>
  <si>
    <t>GRIN2A</t>
  </si>
  <si>
    <t>Glutamate receptor, Ionotropic, N-methyl D-aspartate 2A</t>
    <phoneticPr fontId="2" type="noConversion"/>
  </si>
  <si>
    <t>Gga.330.1.A1_at</t>
  </si>
  <si>
    <t>PHOX2A</t>
  </si>
  <si>
    <t>Paired-like homeobox 2a</t>
    <phoneticPr fontId="2" type="noConversion"/>
  </si>
  <si>
    <t>GgaAffx.9268.2.S1_s_at</t>
  </si>
  <si>
    <t>CERS3</t>
  </si>
  <si>
    <t>Ceramide synthase 3</t>
    <phoneticPr fontId="2" type="noConversion"/>
  </si>
  <si>
    <t>Gga.12686.1.A1_at</t>
  </si>
  <si>
    <t>RAB8B</t>
  </si>
  <si>
    <t>RAB8B, Member RAS oncogene family</t>
    <phoneticPr fontId="2" type="noConversion"/>
  </si>
  <si>
    <t>GgaAffx.6331.1.S1_at</t>
  </si>
  <si>
    <t>GLP1R</t>
  </si>
  <si>
    <t>Glucagon-like peptide 1 receptor</t>
    <phoneticPr fontId="2" type="noConversion"/>
  </si>
  <si>
    <t>Gga.4875.1.S1_at</t>
  </si>
  <si>
    <t>HBZ</t>
  </si>
  <si>
    <t>Hemoglobin, Zeta</t>
    <phoneticPr fontId="2" type="noConversion"/>
  </si>
  <si>
    <t>GgaAffx.984.1.S1_at</t>
  </si>
  <si>
    <t>LOC777032</t>
  </si>
  <si>
    <t>Olfactory receptor 14J1-like</t>
    <phoneticPr fontId="2" type="noConversion"/>
  </si>
  <si>
    <t>Gga.14720.1.S1_at</t>
  </si>
  <si>
    <t>LOC419840</t>
  </si>
  <si>
    <t>Uncharacterized LOC419840</t>
    <phoneticPr fontId="2" type="noConversion"/>
  </si>
  <si>
    <t>Gga.688.1.S1_at</t>
  </si>
  <si>
    <t>ST6GALNAC1</t>
  </si>
  <si>
    <t>ST6 (alpha-N-acetyl-neuraminyl-2,3-beta-galactosyl-1,3)-N-acetylgalactosaminide alpha-2,6-sialyltransferase 1</t>
    <phoneticPr fontId="2" type="noConversion"/>
  </si>
  <si>
    <t>GgaAffx.8312.1.S1_at</t>
  </si>
  <si>
    <t>LOXL4</t>
  </si>
  <si>
    <t>Lysyl oxidase-like 4</t>
    <phoneticPr fontId="2" type="noConversion"/>
  </si>
  <si>
    <t>Gga.2200.1.S1_at</t>
  </si>
  <si>
    <t>CYR61</t>
  </si>
  <si>
    <t>Cysteine rich angiogenic inducer 61</t>
    <phoneticPr fontId="2" type="noConversion"/>
  </si>
  <si>
    <t>Gga.17755.1.S1_s_at</t>
  </si>
  <si>
    <t>KIF26A</t>
  </si>
  <si>
    <t>Kinesin family member 26A</t>
    <phoneticPr fontId="2" type="noConversion"/>
  </si>
  <si>
    <t>Gga.10202.1.A1_at</t>
  </si>
  <si>
    <t>SFTPC</t>
  </si>
  <si>
    <t>Surfactant protein C</t>
    <phoneticPr fontId="2" type="noConversion"/>
  </si>
  <si>
    <t>Gga.10225.1.S1_at</t>
  </si>
  <si>
    <t>AMHR2</t>
  </si>
  <si>
    <t>Anti-Mullerian hormone receptor, Type II</t>
    <phoneticPr fontId="2" type="noConversion"/>
  </si>
  <si>
    <t>GgaAffx.4754.2.S1_s_at</t>
  </si>
  <si>
    <t>SLIT1</t>
  </si>
  <si>
    <t>Slit homolog 1 (Drosophila)</t>
    <phoneticPr fontId="2" type="noConversion"/>
  </si>
  <si>
    <t>Gga.7204.1.S1_at</t>
  </si>
  <si>
    <t>LOC769044</t>
  </si>
  <si>
    <t>Uncharacterized LOC769044</t>
    <phoneticPr fontId="2" type="noConversion"/>
  </si>
  <si>
    <t>Gga.6888.1.S1_at</t>
  </si>
  <si>
    <t>LMO3</t>
  </si>
  <si>
    <t>LIM domain only 3 (rhombotin-like 2)</t>
    <phoneticPr fontId="2" type="noConversion"/>
  </si>
  <si>
    <t>GgaAffx.6818.1.S1_at</t>
  </si>
  <si>
    <t>LEXM</t>
  </si>
  <si>
    <t>Lymphocyte expansion molecule</t>
    <phoneticPr fontId="2" type="noConversion"/>
  </si>
  <si>
    <t>Gga.8244.1.S1_at</t>
  </si>
  <si>
    <t>CMPK2</t>
  </si>
  <si>
    <t>Cytidine/uridine monophosphate kinase 2</t>
    <phoneticPr fontId="2" type="noConversion"/>
  </si>
  <si>
    <t>Gga.19424.1.S1_at</t>
  </si>
  <si>
    <t>DENND2D</t>
  </si>
  <si>
    <t>DENN domain containing 2D</t>
    <phoneticPr fontId="2" type="noConversion"/>
  </si>
  <si>
    <t>Gga.4114.1.S1_at</t>
  </si>
  <si>
    <t>PLG</t>
  </si>
  <si>
    <t>Plasminogen</t>
    <phoneticPr fontId="2" type="noConversion"/>
  </si>
  <si>
    <t>Gga.19051.1.A1_at</t>
  </si>
  <si>
    <t>USP37</t>
  </si>
  <si>
    <t>Ubiquitin specific peptidase 37</t>
    <phoneticPr fontId="2" type="noConversion"/>
  </si>
  <si>
    <t>GgaAffx.8423.1.S1_at</t>
  </si>
  <si>
    <t>DES</t>
  </si>
  <si>
    <t>Desmin</t>
    <phoneticPr fontId="2" type="noConversion"/>
  </si>
  <si>
    <t>Gga.4900.4.S1_at</t>
  </si>
  <si>
    <t>LOC776458</t>
  </si>
  <si>
    <t>C-type lectin domain family 2 member D-like</t>
    <phoneticPr fontId="2" type="noConversion"/>
  </si>
  <si>
    <t>GgaAffx.25719.2.S1_s_at</t>
  </si>
  <si>
    <t>SLC19A3</t>
  </si>
  <si>
    <t>Solute carrier family 19, Member 3</t>
    <phoneticPr fontId="2" type="noConversion"/>
  </si>
  <si>
    <t>Gga.10205.1.S1_at</t>
  </si>
  <si>
    <t>RP11-310K10.1</t>
  </si>
  <si>
    <t>Protocadherin-20 [Source:UniProtKB/Swiss-Prot;Acc:Q8N6Y1]</t>
    <phoneticPr fontId="2" type="noConversion"/>
  </si>
  <si>
    <t>Gga.683.1.A1_at</t>
  </si>
  <si>
    <t>WNT1</t>
  </si>
  <si>
    <t>Wingless-type MMTV integration site family member 1</t>
    <phoneticPr fontId="2" type="noConversion"/>
  </si>
  <si>
    <t>Gga.3426.2.A1_at</t>
  </si>
  <si>
    <t>FZD8</t>
  </si>
  <si>
    <t>Frizzled class receptor 8</t>
    <phoneticPr fontId="2" type="noConversion"/>
  </si>
  <si>
    <t>GgaAffx.8443.1.S1_at</t>
  </si>
  <si>
    <t>GYS2</t>
  </si>
  <si>
    <t>Glycogen synthase 2 (liver)</t>
    <phoneticPr fontId="2" type="noConversion"/>
  </si>
  <si>
    <t>Gga.12199.1.S1_at</t>
  </si>
  <si>
    <t>RBFOX1</t>
  </si>
  <si>
    <t>RNA binding protein, Fox-1 homolog (C. Elegans) 1</t>
    <phoneticPr fontId="2" type="noConversion"/>
  </si>
  <si>
    <t>GgaAffx.210.1.A1_at</t>
  </si>
  <si>
    <t>CTXN1</t>
  </si>
  <si>
    <t>Cortexin 1</t>
    <phoneticPr fontId="2" type="noConversion"/>
  </si>
  <si>
    <t>GgaAffx.26512.1.S1_at</t>
  </si>
  <si>
    <t>PIK3C2B</t>
  </si>
  <si>
    <t>Phosphatidylinositol-4-phosphate 3-kinase, Catalytic subunit type 2 beta</t>
    <phoneticPr fontId="2" type="noConversion"/>
  </si>
  <si>
    <t>Gga.12768.1.S1_s_at</t>
  </si>
  <si>
    <t>MACF1</t>
  </si>
  <si>
    <t>Microtubule-actin crosslinking factor 1</t>
    <phoneticPr fontId="2" type="noConversion"/>
  </si>
  <si>
    <t>Gga.10107.1.A1_at</t>
  </si>
  <si>
    <t>CPNE2</t>
  </si>
  <si>
    <t>Copine II</t>
    <phoneticPr fontId="2" type="noConversion"/>
  </si>
  <si>
    <t>Gga.4297.1.S1_at</t>
  </si>
  <si>
    <t>ENO3</t>
  </si>
  <si>
    <t>Enolase 3 (beta, Muscle)</t>
    <phoneticPr fontId="2" type="noConversion"/>
  </si>
  <si>
    <t>Gga.3551.1.S1_at</t>
  </si>
  <si>
    <t>SPP1</t>
  </si>
  <si>
    <t>Secreted phosphoprotein 1</t>
    <phoneticPr fontId="2" type="noConversion"/>
  </si>
  <si>
    <t>Gga.6442.1.S1_at</t>
  </si>
  <si>
    <t>SLC22A18</t>
  </si>
  <si>
    <t>Solute carrier family 22 member 18</t>
    <phoneticPr fontId="2" type="noConversion"/>
  </si>
  <si>
    <t>GgaAffx.2684.2.S1_s_at</t>
  </si>
  <si>
    <t>FAT2</t>
  </si>
  <si>
    <t>FAT atypical cadherin 2</t>
    <phoneticPr fontId="2" type="noConversion"/>
  </si>
  <si>
    <t>GgaAffx.1243.1.S1_at</t>
  </si>
  <si>
    <t>MISP</t>
  </si>
  <si>
    <t>Mitotic spindle positioning</t>
    <phoneticPr fontId="2" type="noConversion"/>
  </si>
  <si>
    <t>GgaAffx.12323.1.S1_s_at</t>
  </si>
  <si>
    <t>CTD-2370N5.3</t>
  </si>
  <si>
    <t>Uncharacterized protein [Source:UniProtKB/TrEMBL;Acc:J3QS37]</t>
    <phoneticPr fontId="2" type="noConversion"/>
  </si>
  <si>
    <t>GgaAffx.25879.2.S1_s_at</t>
  </si>
  <si>
    <t>MAST3</t>
  </si>
  <si>
    <t>Microtubule associated serine/threonine kinase 3</t>
    <phoneticPr fontId="2" type="noConversion"/>
  </si>
  <si>
    <t>GgaAffx.2137.1.S1_s_at</t>
  </si>
  <si>
    <t>AGXT2</t>
  </si>
  <si>
    <t>Alanine--glyoxylate aminotransferase 2</t>
    <phoneticPr fontId="2" type="noConversion"/>
  </si>
  <si>
    <t>GgaAffx.3775.6.S1_at</t>
  </si>
  <si>
    <t>AP000350.10</t>
  </si>
  <si>
    <t>Uncharacterized protein [Source:UniProtKB/TrEMBL;Acc:H7C1H1]</t>
    <phoneticPr fontId="2" type="noConversion"/>
  </si>
  <si>
    <t>Gga.474.1.S1_at</t>
  </si>
  <si>
    <t>PTCH1</t>
  </si>
  <si>
    <t>Patched 1</t>
    <phoneticPr fontId="2" type="noConversion"/>
  </si>
  <si>
    <t>GgaAffx.3548.1.S1_at</t>
  </si>
  <si>
    <t>GIMAP5</t>
  </si>
  <si>
    <t>GTPase, IMAP family member 5</t>
    <phoneticPr fontId="2" type="noConversion"/>
  </si>
  <si>
    <t>Gga.255.1.S1_at</t>
  </si>
  <si>
    <t>CCL4</t>
  </si>
  <si>
    <t>Chemokine (C-C motif) ligand 4</t>
    <phoneticPr fontId="2" type="noConversion"/>
  </si>
  <si>
    <t>GgaAffx.4858.2.S1_s_at</t>
  </si>
  <si>
    <t>OTOP3</t>
  </si>
  <si>
    <t>Otopetrin 3</t>
    <phoneticPr fontId="2" type="noConversion"/>
  </si>
  <si>
    <t>GgaAffx.2278.1.S1_at</t>
  </si>
  <si>
    <t>SLC13A2</t>
  </si>
  <si>
    <t>Solute carrier family 13 (sodium-dependent dicarboxylate transporter), Member 2</t>
    <phoneticPr fontId="2" type="noConversion"/>
  </si>
  <si>
    <t>GgaAffx.25806.1.S1_at</t>
  </si>
  <si>
    <t>FAM167B</t>
  </si>
  <si>
    <t>Family with sequence similarity 167, Member B</t>
    <phoneticPr fontId="2" type="noConversion"/>
  </si>
  <si>
    <t>GgaAffx.24027.1.S1_at</t>
  </si>
  <si>
    <t>KIAA1147</t>
  </si>
  <si>
    <t>KIAA1147</t>
    <phoneticPr fontId="2" type="noConversion"/>
  </si>
  <si>
    <t>GgaAffx.22977.1.S1_s_at</t>
  </si>
  <si>
    <t>LOC423944</t>
  </si>
  <si>
    <t>Similar to hensin</t>
    <phoneticPr fontId="2" type="noConversion"/>
  </si>
  <si>
    <t>GgaAffx.24755.1.S1_at</t>
  </si>
  <si>
    <t>LOC422901</t>
  </si>
  <si>
    <t>Stem-loop binding protein-like</t>
    <phoneticPr fontId="2" type="noConversion"/>
  </si>
  <si>
    <t>GgaAffx.21961.1.S1_at</t>
  </si>
  <si>
    <t>SENP2</t>
  </si>
  <si>
    <t>SUMO1/sentrin/SMT3 specific peptidase 2</t>
    <phoneticPr fontId="2" type="noConversion"/>
  </si>
  <si>
    <t>Gga.19030.2.S1_at</t>
  </si>
  <si>
    <t>ZDHHC23</t>
  </si>
  <si>
    <t>Zinc finger DHHC-type containing 23</t>
    <phoneticPr fontId="2" type="noConversion"/>
  </si>
  <si>
    <t>Gga.15825.1.S1_at</t>
  </si>
  <si>
    <t>SLC25A36</t>
  </si>
  <si>
    <t>Solute carrier family 25 (pyrimidine nucleotide carrier ), Member 36</t>
    <phoneticPr fontId="2" type="noConversion"/>
  </si>
  <si>
    <t>Gga.14127.1.A1_at</t>
  </si>
  <si>
    <t>CDH22</t>
  </si>
  <si>
    <t>Cadherin 22, Type 2</t>
    <phoneticPr fontId="2" type="noConversion"/>
  </si>
  <si>
    <t>GgaAffx.7914.1.S1_at</t>
  </si>
  <si>
    <t>FAM179B</t>
  </si>
  <si>
    <t>Family with sequence similarity 179, Member B</t>
    <phoneticPr fontId="2" type="noConversion"/>
  </si>
  <si>
    <t>Gga.5856.1.S1_at</t>
  </si>
  <si>
    <t>SLC9A2</t>
  </si>
  <si>
    <t>Solute carrier family 9, Subfamily A (NHE2, Cation proton antiporter 2), Member 2</t>
    <phoneticPr fontId="2" type="noConversion"/>
  </si>
  <si>
    <t>GgaAffx.9436.1.S1_at</t>
  </si>
  <si>
    <t>CLVS2</t>
  </si>
  <si>
    <t>Clavesin 2</t>
    <phoneticPr fontId="2" type="noConversion"/>
  </si>
  <si>
    <t>GgaAffx.5388.1.S1_at</t>
  </si>
  <si>
    <t>INO80</t>
  </si>
  <si>
    <t>INO80 complex subunit</t>
    <phoneticPr fontId="2" type="noConversion"/>
  </si>
  <si>
    <t>GgaAffx.21390.1.S1_at</t>
  </si>
  <si>
    <t>LOC100859837</t>
  </si>
  <si>
    <t>Sodium-dependent proline transporter-like</t>
    <phoneticPr fontId="2" type="noConversion"/>
  </si>
  <si>
    <t>GgaAffx.1809.1.S1_at</t>
  </si>
  <si>
    <t>PSTPIP1</t>
  </si>
  <si>
    <t>Proline-serine-threonine phosphatase interacting protein 1</t>
    <phoneticPr fontId="2" type="noConversion"/>
  </si>
  <si>
    <t>Gga.11800.1.S1_at</t>
  </si>
  <si>
    <t>CTNND1</t>
  </si>
  <si>
    <t>Catenin (cadherin-associated protein), Delta 1</t>
    <phoneticPr fontId="2" type="noConversion"/>
  </si>
  <si>
    <t>GgaAffx.9204.1.A1_at</t>
  </si>
  <si>
    <t>SMUG1</t>
  </si>
  <si>
    <t>Single-strand-selective monofunctional uracil-DNA glycosylase 1</t>
    <phoneticPr fontId="2" type="noConversion"/>
  </si>
  <si>
    <t>Gga.13750.1.A1_at</t>
  </si>
  <si>
    <t>C16ORF59</t>
  </si>
  <si>
    <t>Chromosome 14 open reading frame, Human C16orf59</t>
    <phoneticPr fontId="2" type="noConversion"/>
  </si>
  <si>
    <t>Gga.12411.1.S1_at</t>
  </si>
  <si>
    <t>NKRF</t>
  </si>
  <si>
    <t>NFKB repressing factor</t>
    <phoneticPr fontId="2" type="noConversion"/>
  </si>
  <si>
    <t>GgaAffx.7472.1.S1_at</t>
  </si>
  <si>
    <t>SMCO3</t>
  </si>
  <si>
    <t>Single-pass membrane protein with coiled-coil domains 3</t>
    <phoneticPr fontId="2" type="noConversion"/>
  </si>
  <si>
    <t>Gga.10662.1.A1_at</t>
  </si>
  <si>
    <t>DNAJC17</t>
  </si>
  <si>
    <t>DnaJ heat shock protein family (Hsp40) member C17</t>
    <phoneticPr fontId="2" type="noConversion"/>
  </si>
  <si>
    <t>Gga.10704.1.A1_at</t>
  </si>
  <si>
    <t>RP11-529K1.3</t>
  </si>
  <si>
    <t>ATP-dependent RNA helicase DDX19B; Uncharacterized protein [Source:UniProtKB/TrEMBL;Acc:H3BPV3]</t>
    <phoneticPr fontId="2" type="noConversion"/>
  </si>
  <si>
    <t>GgaAffx.9989.3.S1_s_at</t>
  </si>
  <si>
    <t>HNF4G</t>
  </si>
  <si>
    <t>Hepatocyte nuclear factor 4, Gamma</t>
    <phoneticPr fontId="2" type="noConversion"/>
  </si>
  <si>
    <t>GgaAffx.10387.1.S1_at</t>
  </si>
  <si>
    <t>RP11-240B13.2</t>
  </si>
  <si>
    <t>Uncharacterized protein [Source:UniProtKB/TrEMBL;Acc:I6L893]</t>
    <phoneticPr fontId="2" type="noConversion"/>
  </si>
  <si>
    <t>GgaAffx.9291.1.S1_at</t>
  </si>
  <si>
    <t>RHOBTB3</t>
  </si>
  <si>
    <t>Rho related BTB domain containing 3</t>
    <phoneticPr fontId="2" type="noConversion"/>
  </si>
  <si>
    <t>Gga.4118.1.S1_at</t>
  </si>
  <si>
    <t>CYP2C45</t>
  </si>
  <si>
    <t>Cytochrome P-450 2C45</t>
    <phoneticPr fontId="2" type="noConversion"/>
  </si>
  <si>
    <t>GgaAffx.3864.1.S1_at</t>
  </si>
  <si>
    <t>LOC769554</t>
  </si>
  <si>
    <t>Solute carrier family 2, Facilitated glucose transporter member 11-like</t>
    <phoneticPr fontId="2" type="noConversion"/>
  </si>
  <si>
    <t>Gga.17532.1.S1_s_at</t>
  </si>
  <si>
    <t>UPK1B</t>
  </si>
  <si>
    <t>Uroplakin 1B</t>
    <phoneticPr fontId="2" type="noConversion"/>
  </si>
  <si>
    <t>Gga.913.1.S1_at</t>
  </si>
  <si>
    <t>CDH1-C</t>
  </si>
  <si>
    <t>GgaAffx.5897.2.S1_s_at</t>
  </si>
  <si>
    <t>ASZ1</t>
  </si>
  <si>
    <t>Ankyrin repeat, SAM and basic leucine zipper domain containing 1</t>
    <phoneticPr fontId="2" type="noConversion"/>
  </si>
  <si>
    <t>Gga.12837.1.A1_at</t>
  </si>
  <si>
    <t>UCHL1</t>
  </si>
  <si>
    <t>Ubiquitin carboxyl-terminal esterase L1 (ubiquitin thiolesterase)</t>
    <phoneticPr fontId="2" type="noConversion"/>
  </si>
  <si>
    <t>Gga.18568.1.S1_at</t>
  </si>
  <si>
    <t>NUP93</t>
  </si>
  <si>
    <t>Nucleoporin 93kDa</t>
    <phoneticPr fontId="2" type="noConversion"/>
  </si>
  <si>
    <t>Gga.10531.1.S1_at</t>
  </si>
  <si>
    <t>TEAD1</t>
  </si>
  <si>
    <t>TEA domain family member 1 (SV40 transcriptional enhancer factor)</t>
    <phoneticPr fontId="2" type="noConversion"/>
  </si>
  <si>
    <t>GgaAffx.5752.1.S1_at</t>
  </si>
  <si>
    <t>LOC426820</t>
  </si>
  <si>
    <t>Deleted in malignant brain tumors 1 protein-like</t>
    <phoneticPr fontId="2" type="noConversion"/>
  </si>
  <si>
    <t>GgaAffx.6192.1.S1_at</t>
  </si>
  <si>
    <t>KCNH1</t>
  </si>
  <si>
    <t>Potassium voltage-gated channel, Subfamily H (eag-related), Member 1</t>
    <phoneticPr fontId="2" type="noConversion"/>
  </si>
  <si>
    <t>GgaAffx.6510.2.S1_s_at</t>
  </si>
  <si>
    <t>GTPBP2</t>
  </si>
  <si>
    <t>GTP binding protein 2</t>
    <phoneticPr fontId="2" type="noConversion"/>
  </si>
  <si>
    <t>Gga.15283.1.S1_s_at</t>
  </si>
  <si>
    <t>LRRK1</t>
  </si>
  <si>
    <t>Leucine-rich repeat kinase 1</t>
    <phoneticPr fontId="2" type="noConversion"/>
  </si>
  <si>
    <t>GgaAffx.3836.1.S1_at</t>
  </si>
  <si>
    <t>STK35</t>
  </si>
  <si>
    <t>Serine/threonine kinase 35</t>
    <phoneticPr fontId="2" type="noConversion"/>
  </si>
  <si>
    <t>GgaAffx.11103.1.S1_at</t>
  </si>
  <si>
    <t>DNAJB13</t>
  </si>
  <si>
    <t>DnaJ heat shock protein family (Hsp40) member B13</t>
    <phoneticPr fontId="2" type="noConversion"/>
  </si>
  <si>
    <t>GgaAffx.7250.1.S1_at</t>
  </si>
  <si>
    <t>AMDHD1</t>
  </si>
  <si>
    <t>Amidohydrolase domain containing 1</t>
    <phoneticPr fontId="2" type="noConversion"/>
  </si>
  <si>
    <t>Gga.11956.2.S1_s_at</t>
  </si>
  <si>
    <t>BBOF1</t>
  </si>
  <si>
    <t>Basal body orientation factor 1</t>
    <phoneticPr fontId="2" type="noConversion"/>
  </si>
  <si>
    <t>GgaAffx.22267.1.S1_at</t>
  </si>
  <si>
    <t>LOC422304</t>
  </si>
  <si>
    <t>Centrin-1-like</t>
    <phoneticPr fontId="2" type="noConversion"/>
  </si>
  <si>
    <t>Gga.19071.1.S1_a_at</t>
  </si>
  <si>
    <t>LOC425974</t>
  </si>
  <si>
    <t>Uncharacterized LOC425974</t>
    <phoneticPr fontId="2" type="noConversion"/>
  </si>
  <si>
    <t>Gga.4965.3.S1_a_at</t>
  </si>
  <si>
    <t>COL12A1</t>
  </si>
  <si>
    <t>Collagen, Type XII, Alpha 1</t>
    <phoneticPr fontId="2" type="noConversion"/>
  </si>
  <si>
    <t>GgaAffx.5492.1.S1_at</t>
  </si>
  <si>
    <t>C1QL3</t>
  </si>
  <si>
    <t>Complement component 1, Q subcomponent-like 3</t>
    <phoneticPr fontId="2" type="noConversion"/>
  </si>
  <si>
    <t>GgaAffx.9692.1.S1_at</t>
  </si>
  <si>
    <t>AK9</t>
  </si>
  <si>
    <t>Adenylate kinase 9</t>
    <phoneticPr fontId="2" type="noConversion"/>
  </si>
  <si>
    <t>GgaAffx.2810.2.S1_s_at</t>
  </si>
  <si>
    <t>WDR72</t>
  </si>
  <si>
    <t>WD repeat domain 72</t>
    <phoneticPr fontId="2" type="noConversion"/>
  </si>
  <si>
    <t>Gga.18108.1.S1_at</t>
  </si>
  <si>
    <t>GAL3ST1</t>
  </si>
  <si>
    <t>Galactose-3-O-sulfotransferase 1</t>
    <phoneticPr fontId="2" type="noConversion"/>
  </si>
  <si>
    <t>GgaAffx.9635.1.S1_at</t>
  </si>
  <si>
    <t>OPN5L1</t>
  </si>
  <si>
    <t>Opsin 5-like 1</t>
    <phoneticPr fontId="2" type="noConversion"/>
  </si>
  <si>
    <t>GgaAffx.7419.1.S1_at</t>
  </si>
  <si>
    <t>CLASP1</t>
  </si>
  <si>
    <t>Cytoplasmic linker associated protein 1</t>
    <phoneticPr fontId="2" type="noConversion"/>
  </si>
  <si>
    <t>Gga.10016.1.S1_at</t>
  </si>
  <si>
    <t>AP4S1</t>
  </si>
  <si>
    <t>Adaptor related protein complex 4 sigma 1 subunit</t>
    <phoneticPr fontId="2" type="noConversion"/>
  </si>
  <si>
    <t>GgaAffx.21061.1.S1_at</t>
  </si>
  <si>
    <t>LOC107052405</t>
  </si>
  <si>
    <t>Disks large 1 tumor suppressor protein-like</t>
    <phoneticPr fontId="2" type="noConversion"/>
  </si>
  <si>
    <t>Gga.18328.1.S1_at</t>
  </si>
  <si>
    <t>KIAA0922</t>
  </si>
  <si>
    <t>KIAA0922</t>
    <phoneticPr fontId="2" type="noConversion"/>
  </si>
  <si>
    <t>Gga.19925.1.S1_at</t>
  </si>
  <si>
    <t>FTSJ1</t>
  </si>
  <si>
    <t>FtsJ RNA methyltransferase homolog 1 (E. Coli)</t>
    <phoneticPr fontId="2" type="noConversion"/>
  </si>
  <si>
    <t>Gga.5751.1.S1_at</t>
  </si>
  <si>
    <t>ANKRD1</t>
  </si>
  <si>
    <t>Ankyrin repeat domain 1 (cardiac muscle)</t>
    <phoneticPr fontId="2" type="noConversion"/>
  </si>
  <si>
    <t>Gga.845.1.S1_at</t>
  </si>
  <si>
    <t>LOC426910</t>
  </si>
  <si>
    <t>Similar to Scale keratin (S-ker) (sKer)</t>
    <phoneticPr fontId="2" type="noConversion"/>
  </si>
  <si>
    <t>GgaAffx.6461.1.S1_at</t>
  </si>
  <si>
    <t>LOC768978</t>
  </si>
  <si>
    <t>Keratin, Type II cytoskeletal 73-like</t>
    <phoneticPr fontId="2" type="noConversion"/>
  </si>
  <si>
    <t>GgaAffx.7735.1.S1_at</t>
  </si>
  <si>
    <t>MAP3K19</t>
  </si>
  <si>
    <t>Mitogen-activated protein kinase kinase kinase 19</t>
    <phoneticPr fontId="2" type="noConversion"/>
  </si>
  <si>
    <t>Gga.13637.1.A1_at</t>
  </si>
  <si>
    <t>ASB15</t>
  </si>
  <si>
    <t>Ankyrin repeat and SOCS box containing 15</t>
    <phoneticPr fontId="2" type="noConversion"/>
  </si>
  <si>
    <t>Gga.17638.1.S1_at</t>
  </si>
  <si>
    <t>ATF3</t>
  </si>
  <si>
    <t>Activating transcription factor 3</t>
    <phoneticPr fontId="2" type="noConversion"/>
  </si>
  <si>
    <t>GgaAffx.7036.2.S1_at</t>
  </si>
  <si>
    <t>HIBADH</t>
  </si>
  <si>
    <t>3-hydroxyisobutyrate dehydrogenase</t>
    <phoneticPr fontId="2" type="noConversion"/>
  </si>
  <si>
    <t>Gga.10385.1.A1_at</t>
  </si>
  <si>
    <t>IL13RA2</t>
  </si>
  <si>
    <t>Interleukin 13 receptor, Alpha 2</t>
    <phoneticPr fontId="2" type="noConversion"/>
  </si>
  <si>
    <t>Gga.12208.2.S1_at</t>
  </si>
  <si>
    <t>GINS1</t>
  </si>
  <si>
    <t>GINS complex subunit 1</t>
    <phoneticPr fontId="2" type="noConversion"/>
  </si>
  <si>
    <t>GgaAffx.4022.1.S1_at</t>
  </si>
  <si>
    <t>SLCO2A1</t>
  </si>
  <si>
    <t>Solute carrier organic anion transporter family, Member 2A1</t>
    <phoneticPr fontId="2" type="noConversion"/>
  </si>
  <si>
    <t>Gga.3815.1.S1_at</t>
  </si>
  <si>
    <t>RGS11</t>
  </si>
  <si>
    <t>Regulator of G-protein signaling 11</t>
    <phoneticPr fontId="2" type="noConversion"/>
  </si>
  <si>
    <t>Gga.7703.1.S1_at</t>
  </si>
  <si>
    <t>FAM183A</t>
  </si>
  <si>
    <t>Family with sequence similarity 183, Member A</t>
    <phoneticPr fontId="2" type="noConversion"/>
  </si>
  <si>
    <t>Gga.5020.1.A1_at</t>
  </si>
  <si>
    <t>LOC768793</t>
  </si>
  <si>
    <t>Uncharacterized LOC768793</t>
    <phoneticPr fontId="2" type="noConversion"/>
  </si>
  <si>
    <t>Gga.18561.1.S1_s_at</t>
  </si>
  <si>
    <t>LOC421415</t>
  </si>
  <si>
    <t>Uncharacterized LOC421415</t>
    <phoneticPr fontId="2" type="noConversion"/>
  </si>
  <si>
    <t>Gga.4964.53.A1_x_at</t>
  </si>
  <si>
    <t>LOC777160</t>
  </si>
  <si>
    <t>Similar to T-cell receptor gamma chain Vg3-Jg1</t>
    <phoneticPr fontId="2" type="noConversion"/>
  </si>
  <si>
    <t>GgaAffx.13123.1.A1_at</t>
  </si>
  <si>
    <t>RAB5B</t>
  </si>
  <si>
    <t>RAB5B, Member RAS oncogene family</t>
    <phoneticPr fontId="2" type="noConversion"/>
  </si>
  <si>
    <t>Gga.10651.1.S1_at</t>
  </si>
  <si>
    <t>PRPF4</t>
  </si>
  <si>
    <t>Pre-mRNA processing factor 4</t>
    <phoneticPr fontId="2" type="noConversion"/>
  </si>
  <si>
    <t>GgaAffx.23927.3.S1_s_at</t>
  </si>
  <si>
    <t>CHD6</t>
  </si>
  <si>
    <t>Chromodomain helicase DNA binding protein 6</t>
    <phoneticPr fontId="2" type="noConversion"/>
  </si>
  <si>
    <t>GgaAffx.2510.1.S1_at</t>
  </si>
  <si>
    <t>GPR119</t>
  </si>
  <si>
    <t>G protein-coupled receptor 119</t>
    <phoneticPr fontId="2" type="noConversion"/>
  </si>
  <si>
    <t>Gga.12429.1.S1_at</t>
  </si>
  <si>
    <t>LOC419842</t>
  </si>
  <si>
    <t>Uncharacterized LOC419842</t>
    <phoneticPr fontId="2" type="noConversion"/>
  </si>
  <si>
    <t>Gga.879.1.S1_at</t>
  </si>
  <si>
    <t>NAT</t>
  </si>
  <si>
    <t>N-acetyltransferase, Liver isozyme</t>
    <phoneticPr fontId="2" type="noConversion"/>
  </si>
  <si>
    <t>GgaAffx.3488.1.S1_s_at</t>
  </si>
  <si>
    <t>NLGN3</t>
  </si>
  <si>
    <t>Neuroligin 3</t>
    <phoneticPr fontId="2" type="noConversion"/>
  </si>
  <si>
    <t>GgaAffx.4790.1.S1_at</t>
  </si>
  <si>
    <t>LOC427594</t>
  </si>
  <si>
    <t>2-epi-5-epi-valiolone synthase-like</t>
    <phoneticPr fontId="2" type="noConversion"/>
  </si>
  <si>
    <t>Gga.2422.2.S2_x_at</t>
  </si>
  <si>
    <t>LOC772322</t>
  </si>
  <si>
    <t>Similar to early response to neural induction ERNI</t>
    <phoneticPr fontId="2" type="noConversion"/>
  </si>
  <si>
    <t>Gga.7029.1.S1_at</t>
  </si>
  <si>
    <t>MBNL3</t>
  </si>
  <si>
    <t>Muscleblind-like splicing regulator 3</t>
    <phoneticPr fontId="2" type="noConversion"/>
  </si>
  <si>
    <t>Gga.11148.1.S1_at</t>
  </si>
  <si>
    <t>ARHGEF38</t>
  </si>
  <si>
    <t>Rho guanine nucleotide exchange factor (GEF) 38</t>
    <phoneticPr fontId="2" type="noConversion"/>
  </si>
  <si>
    <t>Gga.5133.1.S1_at</t>
  </si>
  <si>
    <t>DAZL</t>
  </si>
  <si>
    <t>Deleted in azoospermia-like</t>
    <phoneticPr fontId="2" type="noConversion"/>
  </si>
  <si>
    <t>Gga.3712.1.S1_at</t>
  </si>
  <si>
    <t>GAD2</t>
  </si>
  <si>
    <t>Glutamate decarboxylase 2 (pancreatic islets and brain, 65kDa)</t>
    <phoneticPr fontId="2" type="noConversion"/>
  </si>
  <si>
    <t>Gga.13682.1.A1_at</t>
  </si>
  <si>
    <t>ASXL3</t>
  </si>
  <si>
    <t>Additional sex combs like 3, Transcriptional regulator</t>
    <phoneticPr fontId="2" type="noConversion"/>
  </si>
  <si>
    <t>Gga.14936.1.S1_at</t>
  </si>
  <si>
    <t>IL23R</t>
  </si>
  <si>
    <t>Interleukin 23 receptor</t>
    <phoneticPr fontId="2" type="noConversion"/>
  </si>
  <si>
    <t>GgaAffx.381.2.S1_at</t>
  </si>
  <si>
    <t>KANSL1</t>
  </si>
  <si>
    <t>KAT8 regulatory NSL complex subunit 1</t>
    <phoneticPr fontId="2" type="noConversion"/>
  </si>
  <si>
    <t>Gga.10575.1.S1_at</t>
  </si>
  <si>
    <t>PRR5L</t>
  </si>
  <si>
    <t>Proline rich 5 like</t>
    <phoneticPr fontId="2" type="noConversion"/>
  </si>
  <si>
    <t>Gga.8193.1.S1_a_at</t>
  </si>
  <si>
    <t>RCCD1</t>
  </si>
  <si>
    <t>RCC1 domain containing 1</t>
    <phoneticPr fontId="2" type="noConversion"/>
  </si>
  <si>
    <t>Gga.4091.3.S1_a_at</t>
  </si>
  <si>
    <t>MYLK</t>
  </si>
  <si>
    <t>Myosin light chain kinase</t>
    <phoneticPr fontId="2" type="noConversion"/>
  </si>
  <si>
    <t>Gga.13336.5.S1_x_at</t>
  </si>
  <si>
    <t>BLB1</t>
  </si>
  <si>
    <t>Major histocompatibility complex class II beta chain BLB1</t>
    <phoneticPr fontId="2" type="noConversion"/>
  </si>
  <si>
    <t>Gga.3632.1.S1_at</t>
  </si>
  <si>
    <t>CHSY1</t>
  </si>
  <si>
    <t>Chondroitin sulfate synthase 1</t>
    <phoneticPr fontId="2" type="noConversion"/>
  </si>
  <si>
    <t>GgaAffx.9171.1.S1_at</t>
  </si>
  <si>
    <t>POLG</t>
  </si>
  <si>
    <t>Polymerase (DNA) gamma, Catalytic subunit</t>
    <phoneticPr fontId="2" type="noConversion"/>
  </si>
  <si>
    <t>GgaAffx.6554.1.S1_s_at</t>
  </si>
  <si>
    <t>IGSF10</t>
  </si>
  <si>
    <t>Immunoglobulin superfamily, Member 10</t>
    <phoneticPr fontId="2" type="noConversion"/>
  </si>
  <si>
    <t>Gga.11599.1.S1_at</t>
  </si>
  <si>
    <t>TRIM65</t>
  </si>
  <si>
    <t>Tripartite motif containing 65</t>
    <phoneticPr fontId="2" type="noConversion"/>
  </si>
  <si>
    <t>Gga.10156.2.S1_at</t>
  </si>
  <si>
    <t>ERP27</t>
  </si>
  <si>
    <t>Endoplasmic reticulum protein 27</t>
    <phoneticPr fontId="2" type="noConversion"/>
  </si>
  <si>
    <t>Gga.4014.2.A1_at</t>
  </si>
  <si>
    <t>LDLRAP1</t>
  </si>
  <si>
    <t>Low density lipoprotein receptor adaptor protein 1</t>
    <phoneticPr fontId="2" type="noConversion"/>
  </si>
  <si>
    <t>GgaAffx.2936.1.S1_at</t>
  </si>
  <si>
    <t>SLC7A10</t>
  </si>
  <si>
    <t>Solute carrier family 7, (neutral amino acid transporter, Y+ system) member 10</t>
    <phoneticPr fontId="2" type="noConversion"/>
  </si>
  <si>
    <t>GgaAffx.7407.1.S1_s_at</t>
  </si>
  <si>
    <t>TFCP2L1</t>
  </si>
  <si>
    <t>Transcription factor CP2-like 1</t>
    <phoneticPr fontId="2" type="noConversion"/>
  </si>
  <si>
    <t>Gga.15598.1.S1_x_at</t>
  </si>
  <si>
    <t>LOC770741</t>
  </si>
  <si>
    <t>Similar to KIAA0712 protein</t>
    <phoneticPr fontId="2" type="noConversion"/>
  </si>
  <si>
    <t>GgaAffx.10039.1.S1_at</t>
  </si>
  <si>
    <t>NPR1</t>
  </si>
  <si>
    <t>Natriuretic peptide receptor A/guanylate cyclase A (atrionatriuretic peptide receptor A)</t>
    <phoneticPr fontId="2" type="noConversion"/>
  </si>
  <si>
    <t>Gga.6052.1.S1_at</t>
  </si>
  <si>
    <t>SCD5</t>
  </si>
  <si>
    <t>Stearoyl-CoA desaturase 5</t>
    <phoneticPr fontId="2" type="noConversion"/>
  </si>
  <si>
    <t>GgaAffx.8852.1.S1_at</t>
  </si>
  <si>
    <t>FAM196A</t>
  </si>
  <si>
    <t>Family with sequence similarity 196, Member A</t>
    <phoneticPr fontId="2" type="noConversion"/>
  </si>
  <si>
    <t>GgaAffx.2655.6.S1_s_at</t>
  </si>
  <si>
    <t>COL13A1</t>
  </si>
  <si>
    <t>Collagen, Type XIII, Alpha 1</t>
    <phoneticPr fontId="2" type="noConversion"/>
  </si>
  <si>
    <t>GgaAffx.6638.1.A1_at</t>
  </si>
  <si>
    <t>PWWP2B</t>
  </si>
  <si>
    <t>PWWP domain containing 2B</t>
    <phoneticPr fontId="2" type="noConversion"/>
  </si>
  <si>
    <t>GgaAffx.21698.1.S1_at</t>
  </si>
  <si>
    <t>SYT1</t>
  </si>
  <si>
    <t>Synaptotagmin I</t>
    <phoneticPr fontId="2" type="noConversion"/>
  </si>
  <si>
    <t>Gga.15390.1.S1_at</t>
  </si>
  <si>
    <t>LOC769114</t>
  </si>
  <si>
    <t>Uncharacterized LOC769114</t>
    <phoneticPr fontId="2" type="noConversion"/>
  </si>
  <si>
    <t>GgaAffx.6745.2.S1_s_at</t>
  </si>
  <si>
    <t>SLC1A7</t>
  </si>
  <si>
    <t>Solute carrier family 1 (glutamate transporter), Member 7</t>
    <phoneticPr fontId="2" type="noConversion"/>
  </si>
  <si>
    <t>GgaAffx.25353.1.S1_at</t>
  </si>
  <si>
    <t>RAB40C</t>
  </si>
  <si>
    <t>RAB40C, Member RAS oncogene family</t>
    <phoneticPr fontId="2" type="noConversion"/>
  </si>
  <si>
    <t>Gga.10430.1.S1_at</t>
  </si>
  <si>
    <t>GRIFIN</t>
  </si>
  <si>
    <t>Galectin-related inter-fiber protein</t>
    <phoneticPr fontId="2" type="noConversion"/>
  </si>
  <si>
    <t>Gga.11121.1.S1_at</t>
  </si>
  <si>
    <t>CG-16</t>
  </si>
  <si>
    <t>Galectin CG-16</t>
    <phoneticPr fontId="2" type="noConversion"/>
  </si>
  <si>
    <t>GgaAffx.8228.5.S1_at</t>
  </si>
  <si>
    <t>SLC6A12</t>
  </si>
  <si>
    <t>Solute carrier family 6 (neurotransmitter transporter), Member 12</t>
    <phoneticPr fontId="2" type="noConversion"/>
  </si>
  <si>
    <t>Gga.2956.1.S1_at</t>
  </si>
  <si>
    <t>IL22RA1</t>
  </si>
  <si>
    <t>Interleukin 22 receptor subunit alpha 1</t>
    <phoneticPr fontId="2" type="noConversion"/>
  </si>
  <si>
    <t>Gga.11297.1.S1_s_at</t>
  </si>
  <si>
    <t>KIAA1161</t>
  </si>
  <si>
    <t>KIAA1161</t>
    <phoneticPr fontId="2" type="noConversion"/>
  </si>
  <si>
    <t>Gga.13528.1.S1_at</t>
  </si>
  <si>
    <t>TUBGCP4</t>
  </si>
  <si>
    <t>Tubulin gamma complex associated protein 4</t>
    <phoneticPr fontId="2" type="noConversion"/>
  </si>
  <si>
    <t>Gga.11252.1.S1_at</t>
  </si>
  <si>
    <t>CCL19</t>
  </si>
  <si>
    <t>C-C motif chemokine ligand 19</t>
    <phoneticPr fontId="2" type="noConversion"/>
  </si>
  <si>
    <t>GgaAffx.4564.1.S1_at</t>
  </si>
  <si>
    <t>DSCAML1</t>
  </si>
  <si>
    <t>Down syndrome cell adhesion molecule like 1</t>
    <phoneticPr fontId="2" type="noConversion"/>
  </si>
  <si>
    <t>GgaAffx.1347.1.S1_at</t>
  </si>
  <si>
    <t>TMEM259</t>
  </si>
  <si>
    <t>Transmembrane protein 259</t>
    <phoneticPr fontId="2" type="noConversion"/>
  </si>
  <si>
    <t>Gga.6169.1.S1_at</t>
  </si>
  <si>
    <t>LYRM2</t>
  </si>
  <si>
    <t>LYR motif containing 2</t>
    <phoneticPr fontId="2" type="noConversion"/>
  </si>
  <si>
    <t>Gga.1063.1.S1_at</t>
  </si>
  <si>
    <t>LOC422511</t>
  </si>
  <si>
    <t>Interleukin-8-like</t>
    <phoneticPr fontId="2" type="noConversion"/>
  </si>
  <si>
    <t>Gga.14350.1.S1_at</t>
  </si>
  <si>
    <t>TMEM39B</t>
  </si>
  <si>
    <t>Transmembrane protein 39B</t>
    <phoneticPr fontId="2" type="noConversion"/>
  </si>
  <si>
    <t>Gga.664.1.S1_at</t>
  </si>
  <si>
    <t>CHRNA8</t>
  </si>
  <si>
    <t>Neuronal acetylcholine receptor subunit alpha-7-like</t>
    <phoneticPr fontId="2" type="noConversion"/>
  </si>
  <si>
    <t>Gga.337.1.S1_at</t>
  </si>
  <si>
    <t>CHRNA2</t>
  </si>
  <si>
    <t>Cholinergic receptor, Nicotinic, Alpha 2 (neuronal)</t>
    <phoneticPr fontId="2" type="noConversion"/>
  </si>
  <si>
    <t>GgaAffx.9837.1.S1_at</t>
  </si>
  <si>
    <t>CD2</t>
  </si>
  <si>
    <t>CD2 molecule</t>
    <phoneticPr fontId="2" type="noConversion"/>
  </si>
  <si>
    <t>GgaAffx.10009.1.S1_at</t>
  </si>
  <si>
    <t>POLN</t>
  </si>
  <si>
    <t>Polymerase (DNA) nu</t>
    <phoneticPr fontId="2" type="noConversion"/>
  </si>
  <si>
    <t>GgaAffx.3094.1.S1_at</t>
  </si>
  <si>
    <t>NYAP2</t>
  </si>
  <si>
    <t>Neuronal tyrosine-phosphorylated phosphoinositide-3-kinase adaptor 2</t>
    <phoneticPr fontId="2" type="noConversion"/>
  </si>
  <si>
    <t>GgaAffx.7490.3.S1_s_at</t>
  </si>
  <si>
    <t>GSG1</t>
  </si>
  <si>
    <t>Germ cell associated 1</t>
    <phoneticPr fontId="2" type="noConversion"/>
  </si>
  <si>
    <t>Gga.17934.1.A1_at</t>
  </si>
  <si>
    <t>BMP5</t>
  </si>
  <si>
    <t>Bone morphogenetic protein 5</t>
    <phoneticPr fontId="2" type="noConversion"/>
  </si>
  <si>
    <t>GgaAffx.2797.1.A1_at</t>
  </si>
  <si>
    <t>KIAA2013</t>
  </si>
  <si>
    <t>KIAA2013</t>
    <phoneticPr fontId="2" type="noConversion"/>
  </si>
  <si>
    <t>Gga.16338.1.S1_s_at</t>
  </si>
  <si>
    <t>FCRL2</t>
  </si>
  <si>
    <t>Fc receptor-like 2</t>
    <phoneticPr fontId="2" type="noConversion"/>
  </si>
  <si>
    <t>Gga.131.1.S1_at</t>
  </si>
  <si>
    <t>MX1</t>
  </si>
  <si>
    <t>Myxovirus (influenza virus) resistance 1, Interferon-inducible protein p78 (mouse)</t>
    <phoneticPr fontId="2" type="noConversion"/>
  </si>
  <si>
    <t>Gga.10477.1.S1_at</t>
  </si>
  <si>
    <t>TNFRSF19</t>
  </si>
  <si>
    <t>Tumor necrosis factor receptor superfamily member 19</t>
    <phoneticPr fontId="2" type="noConversion"/>
  </si>
  <si>
    <t>Gga.477.1.S1_at</t>
  </si>
  <si>
    <t>SLC11A1</t>
  </si>
  <si>
    <t>Solute carrier family 11 (proton-coupled divalent metal ion transporter), Member 1</t>
    <phoneticPr fontId="2" type="noConversion"/>
  </si>
  <si>
    <t>GgaAffx.1222.1.S1_at</t>
  </si>
  <si>
    <t>MCHR2</t>
  </si>
  <si>
    <t>Melanin-concentrating hormone receptor 2</t>
    <phoneticPr fontId="2" type="noConversion"/>
  </si>
  <si>
    <t>GgaAffx.6911.1.S1_x_at</t>
  </si>
  <si>
    <t>HOXC13</t>
  </si>
  <si>
    <t>Homeobox C13</t>
    <phoneticPr fontId="2" type="noConversion"/>
  </si>
  <si>
    <t>GgaAffx.5781.1.S1_at</t>
  </si>
  <si>
    <t>SPATA16</t>
  </si>
  <si>
    <t>Spermatogenesis associated 16</t>
    <phoneticPr fontId="2" type="noConversion"/>
  </si>
  <si>
    <t>Gga.13136.2.A1_at</t>
  </si>
  <si>
    <t>ARAP3</t>
  </si>
  <si>
    <t>ArfGAP with RhoGAP domain, Ankyrin repeat and PH domain 3</t>
    <phoneticPr fontId="2" type="noConversion"/>
  </si>
  <si>
    <t>GgaAffx.5476.1.S1_s_at</t>
  </si>
  <si>
    <t>OVOL2</t>
  </si>
  <si>
    <t>Ovo like zinc finger 2</t>
    <phoneticPr fontId="2" type="noConversion"/>
  </si>
  <si>
    <t>GgaAffx.5217.2.S1_s_at</t>
  </si>
  <si>
    <t>IL5RA</t>
  </si>
  <si>
    <t>Interleukin 5 receptor, Alpha</t>
    <phoneticPr fontId="2" type="noConversion"/>
  </si>
  <si>
    <t>Gga.3325.1.S1_at</t>
  </si>
  <si>
    <t>FAM122B</t>
  </si>
  <si>
    <t>Family with sequence similarity 122B</t>
    <phoneticPr fontId="2" type="noConversion"/>
  </si>
  <si>
    <t>GgaAffx.20454.1.S1_at</t>
  </si>
  <si>
    <t>GUF1</t>
  </si>
  <si>
    <t>GUF1 homolog, GTPase</t>
    <phoneticPr fontId="2" type="noConversion"/>
  </si>
  <si>
    <t>Gga.15427.2.S1_a_at</t>
  </si>
  <si>
    <t>LOC420734</t>
  </si>
  <si>
    <t>Uncharacterized LOC420734</t>
    <phoneticPr fontId="2" type="noConversion"/>
  </si>
  <si>
    <t>GgaAffx.9910.1.S1_at</t>
  </si>
  <si>
    <t>GRIN3A</t>
  </si>
  <si>
    <t>Glutamate receptor, Ionotropic, N-methyl-D-aspartate 3A</t>
    <phoneticPr fontId="2" type="noConversion"/>
  </si>
  <si>
    <t>Gga.10672.2.A1_at</t>
  </si>
  <si>
    <t>DHPS</t>
  </si>
  <si>
    <t>Deoxyhypusine synthase</t>
    <phoneticPr fontId="2" type="noConversion"/>
  </si>
  <si>
    <t>Gga.15985.1.S1_at</t>
  </si>
  <si>
    <t>FUBP3</t>
  </si>
  <si>
    <t>Far upstream element (FUSE) binding protein 3</t>
    <phoneticPr fontId="2" type="noConversion"/>
  </si>
  <si>
    <t>GgaAffx.11947.1.S1_at</t>
  </si>
  <si>
    <t>PDCL3</t>
  </si>
  <si>
    <t>Phosducin like 3</t>
    <phoneticPr fontId="2" type="noConversion"/>
  </si>
  <si>
    <t>GgaAffx.25246.2.S1_at</t>
  </si>
  <si>
    <t>KLHL35</t>
  </si>
  <si>
    <t>Kelch-like 35 (Drosophila)</t>
    <phoneticPr fontId="2" type="noConversion"/>
  </si>
  <si>
    <t>GgaAffx.3084.1.S1_s_at</t>
  </si>
  <si>
    <t>COL4A4</t>
  </si>
  <si>
    <t>Collagen, Type IV, Alpha 4</t>
    <phoneticPr fontId="2" type="noConversion"/>
  </si>
  <si>
    <t>GgaAffx.7392.1.A1_at</t>
  </si>
  <si>
    <t>MAS1</t>
  </si>
  <si>
    <t>MAS1 oncogene</t>
    <phoneticPr fontId="2" type="noConversion"/>
  </si>
  <si>
    <t>GgaAffx.2044.1.S1_at</t>
  </si>
  <si>
    <t>LOC427426</t>
  </si>
  <si>
    <t>Uncharacterized LOC427426</t>
    <phoneticPr fontId="2" type="noConversion"/>
  </si>
  <si>
    <t>Gga.11322.1.S1_at</t>
  </si>
  <si>
    <t>STXBP1</t>
  </si>
  <si>
    <t>Syntaxin binding protein 1</t>
    <phoneticPr fontId="2" type="noConversion"/>
  </si>
  <si>
    <t>Gga.12674.3.A1_a_at</t>
  </si>
  <si>
    <t>TMEM131</t>
  </si>
  <si>
    <t>Transmembrane protein 131</t>
    <phoneticPr fontId="2" type="noConversion"/>
  </si>
  <si>
    <t>Gga.748.1.S1_at</t>
  </si>
  <si>
    <t>FOS</t>
  </si>
  <si>
    <t>FBJ murine osteosarcoma viral oncogene homolog</t>
    <phoneticPr fontId="2" type="noConversion"/>
  </si>
  <si>
    <t>GgaAffx.11258.4.S1_at</t>
  </si>
  <si>
    <t>ATRN</t>
  </si>
  <si>
    <t>Attractin</t>
    <phoneticPr fontId="2" type="noConversion"/>
  </si>
  <si>
    <t>GgaAffx.10596.2.S1_s_at</t>
  </si>
  <si>
    <t>BMX</t>
  </si>
  <si>
    <t>BMX non-receptor tyrosine kinase</t>
    <phoneticPr fontId="2" type="noConversion"/>
  </si>
  <si>
    <t>GgaAffx.9213.1.S1_at</t>
  </si>
  <si>
    <t>GNB3</t>
  </si>
  <si>
    <t>Guanine nucleotide binding protein (G protein), Beta polypeptide 3</t>
    <phoneticPr fontId="2" type="noConversion"/>
  </si>
  <si>
    <t>GgaAffx.9155.1.S1_at</t>
  </si>
  <si>
    <t>GABRR3</t>
  </si>
  <si>
    <t>Gamma-aminobutyric acid type A receptor rho3 subunit</t>
    <phoneticPr fontId="2" type="noConversion"/>
  </si>
  <si>
    <t>Gga.19505.1.S1_s_at</t>
  </si>
  <si>
    <t>FRAS1</t>
  </si>
  <si>
    <t>Fraser extracellular matrix complex subunit 1</t>
    <phoneticPr fontId="2" type="noConversion"/>
  </si>
  <si>
    <t>GgaAffx.8106.1.S1_s_at</t>
  </si>
  <si>
    <t>MYBPC1</t>
  </si>
  <si>
    <t>Myosin binding protein C, Slow type</t>
    <phoneticPr fontId="2" type="noConversion"/>
  </si>
  <si>
    <t>GgaAffx.5115.1.S1_at</t>
  </si>
  <si>
    <t>CNNM2</t>
  </si>
  <si>
    <t>Cyclin M2</t>
    <phoneticPr fontId="2" type="noConversion"/>
  </si>
  <si>
    <t>Gga.1345.2.A1_at</t>
  </si>
  <si>
    <t>YTHDC2</t>
  </si>
  <si>
    <t>YTH domain containing 2</t>
    <phoneticPr fontId="2" type="noConversion"/>
  </si>
  <si>
    <t>Gga.11987.1.S1_s_at</t>
  </si>
  <si>
    <t>WASF3</t>
  </si>
  <si>
    <t>WAS protein family, Member 3</t>
    <phoneticPr fontId="2" type="noConversion"/>
  </si>
  <si>
    <t>Gga.2694.1.S1_at</t>
  </si>
  <si>
    <t>LEF1</t>
  </si>
  <si>
    <t>Lymphoid enhancer binding factor 1</t>
    <phoneticPr fontId="2" type="noConversion"/>
  </si>
  <si>
    <t>GgaAffx.6959.1.S1_at</t>
  </si>
  <si>
    <t>LOC421516</t>
  </si>
  <si>
    <t>Uncharacterized LOC421516</t>
    <phoneticPr fontId="2" type="noConversion"/>
  </si>
  <si>
    <t>Gga.13827.1.A1_at</t>
  </si>
  <si>
    <t>WNT11</t>
  </si>
  <si>
    <t>Wingless-type MMTV integration site family, Member 11</t>
    <phoneticPr fontId="2" type="noConversion"/>
  </si>
  <si>
    <t>GgaAffx.3639.1.S1_at</t>
  </si>
  <si>
    <t>C9ORF24</t>
  </si>
  <si>
    <t>Chromosome Z open reading frame, Human C9orf24</t>
    <phoneticPr fontId="2" type="noConversion"/>
  </si>
  <si>
    <t>Gga.12988.1.S1_at</t>
  </si>
  <si>
    <t>COL24A1</t>
  </si>
  <si>
    <t>Collagen, Type XXIV, Alpha 1</t>
    <phoneticPr fontId="2" type="noConversion"/>
  </si>
  <si>
    <t>Gga.4217.4.S1_x_at</t>
  </si>
  <si>
    <t>MYH1B</t>
  </si>
  <si>
    <t>Myosin, Heavy chain 1B, Skeletal muscle (similar to human myosin, Heavy chain 1, Skeletal muscle, Adult)</t>
    <phoneticPr fontId="2" type="noConversion"/>
  </si>
  <si>
    <t>Gga.10052.1.S1_at</t>
  </si>
  <si>
    <t>ENO4</t>
  </si>
  <si>
    <t>Enolase family member 4</t>
    <phoneticPr fontId="2" type="noConversion"/>
  </si>
  <si>
    <t>GgaAffx.5997.1.S1_at</t>
  </si>
  <si>
    <t>ZFYVE26</t>
  </si>
  <si>
    <t>Zinc finger, FYVE domain containing 26</t>
    <phoneticPr fontId="2" type="noConversion"/>
  </si>
  <si>
    <t>Gga.7726.1.S1_at</t>
  </si>
  <si>
    <t>OCX36</t>
  </si>
  <si>
    <t>BPI fold containing family B, Member 3</t>
    <phoneticPr fontId="2" type="noConversion"/>
  </si>
  <si>
    <t>Gga.19323.1.S1_at</t>
  </si>
  <si>
    <t>STARD13</t>
  </si>
  <si>
    <t>StAR-related lipid transfer (START) domain containing 13</t>
    <phoneticPr fontId="2" type="noConversion"/>
  </si>
  <si>
    <t>GgaAffx.11853.1.S1_s_at</t>
  </si>
  <si>
    <t>KCNK1</t>
  </si>
  <si>
    <t>Potassium two pore domain channel subfamily K member 1</t>
    <phoneticPr fontId="2" type="noConversion"/>
  </si>
  <si>
    <t>Gga.6303.1.S1_s_at</t>
  </si>
  <si>
    <t>AGR2</t>
  </si>
  <si>
    <t>Anterior gradient 2</t>
    <phoneticPr fontId="2" type="noConversion"/>
  </si>
  <si>
    <t>GgaAffx.12938.15.A1_at</t>
  </si>
  <si>
    <t>LOC422308</t>
  </si>
  <si>
    <t>Exocyst complex component 1-like</t>
    <phoneticPr fontId="2" type="noConversion"/>
  </si>
  <si>
    <t>Gga.15214.1.S1_at</t>
  </si>
  <si>
    <t>SEC13</t>
  </si>
  <si>
    <t>SEC13 homolog, Nuclear pore and COPII coat complex component</t>
    <phoneticPr fontId="2" type="noConversion"/>
  </si>
  <si>
    <t>GgaAffx.24029.1.S1_at</t>
  </si>
  <si>
    <t>MARVELD3</t>
  </si>
  <si>
    <t>MARVEL domain containing 3</t>
    <phoneticPr fontId="2" type="noConversion"/>
  </si>
  <si>
    <t>GgaAffx.1935.1.S1_at</t>
  </si>
  <si>
    <t>TNFSF4</t>
  </si>
  <si>
    <t>Tumor necrosis factor superfamily member 4</t>
    <phoneticPr fontId="2" type="noConversion"/>
  </si>
  <si>
    <t>Gga.10479.1.S1_s_at</t>
  </si>
  <si>
    <t>CDH17</t>
  </si>
  <si>
    <t>Cadherin 17, LI cadherin (liver-intestine)</t>
    <phoneticPr fontId="2" type="noConversion"/>
  </si>
  <si>
    <t>GgaAffx.24497.1.S1_at</t>
  </si>
  <si>
    <t>TRPV6</t>
  </si>
  <si>
    <t>Transient receptor potential cation channel, Subfamily V, Member 6</t>
    <phoneticPr fontId="2" type="noConversion"/>
  </si>
  <si>
    <t>GgaAffx.10277.1.S1_at</t>
  </si>
  <si>
    <t>SLC30A8</t>
  </si>
  <si>
    <t>Solute carrier family 30 (zinc transporter), Member 8</t>
    <phoneticPr fontId="2" type="noConversion"/>
  </si>
  <si>
    <t>GgaAffx.7589.1.A1_at</t>
  </si>
  <si>
    <t>CX3CR1</t>
  </si>
  <si>
    <t>Chemokine (C-X3-C motif) receptor 1</t>
    <phoneticPr fontId="2" type="noConversion"/>
  </si>
  <si>
    <t>GgaAffx.7591.1.A1_at</t>
  </si>
  <si>
    <t>TOB2</t>
  </si>
  <si>
    <t>Transducer of ERBB2, 2</t>
    <phoneticPr fontId="2" type="noConversion"/>
  </si>
  <si>
    <t>GgaAffx.3760.1.S1_at</t>
  </si>
  <si>
    <t>BNC1</t>
  </si>
  <si>
    <t>Basonuclin 1</t>
    <phoneticPr fontId="2" type="noConversion"/>
  </si>
  <si>
    <t>GgaAffx.23432.1.S1_s_at</t>
  </si>
  <si>
    <t>DNAJC6</t>
  </si>
  <si>
    <t>DnaJ (Hsp40) homolog, Subfamily C, Member 6</t>
    <phoneticPr fontId="2" type="noConversion"/>
  </si>
  <si>
    <t>GgaAffx.6326.1.S1_at</t>
  </si>
  <si>
    <t>KCNK16</t>
  </si>
  <si>
    <t>Potassium channel, Subfamily K, Member 16</t>
    <phoneticPr fontId="2" type="noConversion"/>
  </si>
  <si>
    <t>Gga.785.1.S1_at</t>
  </si>
  <si>
    <t>GSBP9</t>
  </si>
  <si>
    <t>Glycosylation site-binding protein</t>
    <phoneticPr fontId="2" type="noConversion"/>
  </si>
  <si>
    <t>GgaAffx.7665.1.A1_at</t>
  </si>
  <si>
    <t>GPR141</t>
  </si>
  <si>
    <t>G protein-coupled receptor 141</t>
    <phoneticPr fontId="2" type="noConversion"/>
  </si>
  <si>
    <t>Gga.10349.1.S1_at</t>
  </si>
  <si>
    <t>C1H11ORF70</t>
  </si>
  <si>
    <t>Chromosome 1 open reading frame, Human C11orf70</t>
    <phoneticPr fontId="2" type="noConversion"/>
  </si>
  <si>
    <t>Gga.8447.1.S1_at</t>
  </si>
  <si>
    <t>FGFBP2</t>
  </si>
  <si>
    <t>Fibroblast growth factor binding protein 2</t>
    <phoneticPr fontId="2" type="noConversion"/>
  </si>
  <si>
    <t>Gga.4732.2.S1_at</t>
  </si>
  <si>
    <t>LRP11</t>
  </si>
  <si>
    <t>LDL receptor related protein 11</t>
    <phoneticPr fontId="2" type="noConversion"/>
  </si>
  <si>
    <t>GgaAffx.9710.1.S1_at</t>
  </si>
  <si>
    <t>SLCO4C1</t>
  </si>
  <si>
    <t>Solute carrier organic anion transporter family, Member 4C1</t>
    <phoneticPr fontId="2" type="noConversion"/>
  </si>
  <si>
    <t>GgaAffx.8101.2.S1_s_at</t>
  </si>
  <si>
    <t>GCNT2</t>
  </si>
  <si>
    <t>Glucosaminyl (N-acetyl) transferase 2, I-branching enzyme (I blood group)</t>
    <phoneticPr fontId="2" type="noConversion"/>
  </si>
  <si>
    <t>Gga.10200.1.S1_at</t>
  </si>
  <si>
    <t>RBM22</t>
  </si>
  <si>
    <t>RNA binding motif protein 22</t>
    <phoneticPr fontId="2" type="noConversion"/>
  </si>
  <si>
    <t>GgaAffx.5967.1.S1_at</t>
  </si>
  <si>
    <t>SAMD9L</t>
  </si>
  <si>
    <t>Sterile alpha motif domain containing 9-like</t>
    <phoneticPr fontId="2" type="noConversion"/>
  </si>
  <si>
    <t>Gga.1311.8.S1_at</t>
  </si>
  <si>
    <t>LOC768776</t>
  </si>
  <si>
    <t>Similar to T-cell receptor beta chain</t>
    <phoneticPr fontId="2" type="noConversion"/>
  </si>
  <si>
    <t>GgaAffx.5725.3.S1_at</t>
  </si>
  <si>
    <t>ACTL6A</t>
  </si>
  <si>
    <t>Actin-like 6A</t>
    <phoneticPr fontId="2" type="noConversion"/>
  </si>
  <si>
    <t>GgaAffx.2874.7.S1_s_at</t>
  </si>
  <si>
    <t>LOC427547</t>
  </si>
  <si>
    <t>Neural-cadherin-like</t>
    <phoneticPr fontId="2" type="noConversion"/>
  </si>
  <si>
    <t>Gga.14933.1.S1_at</t>
  </si>
  <si>
    <t>SPATS2L</t>
  </si>
  <si>
    <t>Spermatogenesis associated, Serine-rich 2-like</t>
    <phoneticPr fontId="2" type="noConversion"/>
  </si>
  <si>
    <t>Gga.6068.2.S1_at</t>
  </si>
  <si>
    <t>GNL2</t>
  </si>
  <si>
    <t>Guanine nucleotide binding protein-like 2 (nucleolar)</t>
    <phoneticPr fontId="2" type="noConversion"/>
  </si>
  <si>
    <t>Gga.17104.1.S1_at</t>
  </si>
  <si>
    <t>BCL2L15</t>
  </si>
  <si>
    <t>BCL2 like 15</t>
    <phoneticPr fontId="2" type="noConversion"/>
  </si>
  <si>
    <t>Gga.729.1.S1_at</t>
  </si>
  <si>
    <t>AVD</t>
  </si>
  <si>
    <t>Avidin</t>
    <phoneticPr fontId="2" type="noConversion"/>
  </si>
  <si>
    <t>The breed-special DEGs in DRW chicken heart between hypoxia and normoxi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76" fontId="1" fillId="0" borderId="0" xfId="0" applyNumberFormat="1" applyFont="1"/>
    <xf numFmtId="11" fontId="1" fillId="0" borderId="0" xfId="0" applyNumberFormat="1" applyFont="1"/>
    <xf numFmtId="0" fontId="1" fillId="2" borderId="0" xfId="0" applyFont="1" applyFill="1"/>
    <xf numFmtId="0" fontId="1" fillId="0" borderId="0" xfId="0" applyFont="1" applyFill="1"/>
    <xf numFmtId="176" fontId="1" fillId="0" borderId="0" xfId="0" applyNumberFormat="1" applyFont="1" applyFill="1"/>
    <xf numFmtId="11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4"/>
  <sheetViews>
    <sheetView tabSelected="1" workbookViewId="0">
      <selection sqref="A1:H1"/>
    </sheetView>
  </sheetViews>
  <sheetFormatPr defaultRowHeight="13.8" x14ac:dyDescent="0.25"/>
  <sheetData>
    <row r="1" spans="1:8" x14ac:dyDescent="0.25">
      <c r="A1" s="8" t="s">
        <v>2143</v>
      </c>
      <c r="B1" s="9"/>
      <c r="C1" s="9"/>
      <c r="D1" s="9"/>
      <c r="E1" s="9"/>
      <c r="F1" s="9"/>
      <c r="G1" s="9"/>
      <c r="H1" s="9"/>
    </row>
    <row r="2" spans="1:8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7" t="s">
        <v>6</v>
      </c>
      <c r="H2" s="5" t="s">
        <v>7</v>
      </c>
    </row>
    <row r="3" spans="1:8" x14ac:dyDescent="0.25">
      <c r="A3" s="5" t="s">
        <v>8</v>
      </c>
      <c r="B3" s="5">
        <v>0.60299999999999998</v>
      </c>
      <c r="C3" s="5">
        <v>-5.3028833000000004</v>
      </c>
      <c r="D3" s="5">
        <v>-1.9266700000000001</v>
      </c>
      <c r="E3" s="5" t="s">
        <v>9</v>
      </c>
      <c r="F3" s="6">
        <v>-4.72456882</v>
      </c>
      <c r="G3" s="7">
        <v>9.0785999999999992E-3</v>
      </c>
      <c r="H3" s="5" t="s">
        <v>10</v>
      </c>
    </row>
    <row r="4" spans="1:8" x14ac:dyDescent="0.25">
      <c r="A4" s="5" t="s">
        <v>11</v>
      </c>
      <c r="B4" s="5">
        <v>0.46200000000000002</v>
      </c>
      <c r="C4" s="5">
        <v>-7.9720844</v>
      </c>
      <c r="D4" s="5">
        <v>-0.94545000000000001</v>
      </c>
      <c r="E4" s="5" t="s">
        <v>12</v>
      </c>
      <c r="F4" s="6">
        <v>-4.5307955800000004</v>
      </c>
      <c r="G4" s="7">
        <v>2.428E-3</v>
      </c>
      <c r="H4" s="5" t="s">
        <v>13</v>
      </c>
    </row>
    <row r="5" spans="1:8" x14ac:dyDescent="0.25">
      <c r="A5" s="5" t="s">
        <v>14</v>
      </c>
      <c r="B5" s="5">
        <v>0.628</v>
      </c>
      <c r="C5" s="5">
        <v>-4.9237646000000002</v>
      </c>
      <c r="D5" s="5">
        <v>-2.1274099999999998</v>
      </c>
      <c r="E5" s="5" t="s">
        <v>15</v>
      </c>
      <c r="F5" s="6">
        <v>-4.4858399999999996</v>
      </c>
      <c r="G5" s="7">
        <v>1.14441E-2</v>
      </c>
      <c r="H5" s="5" t="s">
        <v>16</v>
      </c>
    </row>
    <row r="6" spans="1:8" x14ac:dyDescent="0.25">
      <c r="A6" s="5" t="s">
        <v>17</v>
      </c>
      <c r="B6" s="5">
        <v>0.46200000000000002</v>
      </c>
      <c r="C6" s="5">
        <v>-10.9446949</v>
      </c>
      <c r="D6" s="5">
        <v>-0.37747999999999998</v>
      </c>
      <c r="E6" s="5" t="s">
        <v>18</v>
      </c>
      <c r="F6" s="6">
        <v>-4.3451047799999998</v>
      </c>
      <c r="G6" s="7">
        <v>8.4139999999999996E-4</v>
      </c>
      <c r="H6" s="5" t="s">
        <v>19</v>
      </c>
    </row>
    <row r="7" spans="1:8" x14ac:dyDescent="0.25">
      <c r="A7" s="5" t="s">
        <v>20</v>
      </c>
      <c r="B7" s="5">
        <v>0.59899999999999998</v>
      </c>
      <c r="C7" s="5">
        <v>-5.4022176999999996</v>
      </c>
      <c r="D7" s="5">
        <v>-1.87723</v>
      </c>
      <c r="E7" s="5" t="s">
        <v>21</v>
      </c>
      <c r="F7" s="6">
        <v>-4.3436630300000001</v>
      </c>
      <c r="G7" s="7">
        <v>8.5632999999999994E-3</v>
      </c>
      <c r="H7" s="5" t="s">
        <v>22</v>
      </c>
    </row>
    <row r="8" spans="1:8" x14ac:dyDescent="0.25">
      <c r="A8" s="5" t="s">
        <v>23</v>
      </c>
      <c r="B8" s="5">
        <v>0.46200000000000002</v>
      </c>
      <c r="C8" s="5">
        <v>-8.5346831000000005</v>
      </c>
      <c r="D8" s="5">
        <v>-0.80752999999999997</v>
      </c>
      <c r="E8" s="5" t="s">
        <v>24</v>
      </c>
      <c r="F8" s="6">
        <v>-4.2426932400000004</v>
      </c>
      <c r="G8" s="7">
        <v>1.9365999999999999E-3</v>
      </c>
      <c r="H8" s="5" t="s">
        <v>25</v>
      </c>
    </row>
    <row r="9" spans="1:8" x14ac:dyDescent="0.25">
      <c r="A9" s="5" t="s">
        <v>26</v>
      </c>
      <c r="B9" s="5">
        <v>0.46200000000000002</v>
      </c>
      <c r="C9" s="5">
        <v>-13.793310999999999</v>
      </c>
      <c r="D9" s="5">
        <v>-7.7710000000000001E-2</v>
      </c>
      <c r="E9" s="5" t="s">
        <v>27</v>
      </c>
      <c r="F9" s="6">
        <v>-4.1274291700000001</v>
      </c>
      <c r="G9" s="7">
        <v>3.8410000000000001E-4</v>
      </c>
      <c r="H9" s="5" t="s">
        <v>28</v>
      </c>
    </row>
    <row r="10" spans="1:8" x14ac:dyDescent="0.25">
      <c r="A10" s="5" t="s">
        <v>29</v>
      </c>
      <c r="B10" s="5">
        <v>0.54300000000000004</v>
      </c>
      <c r="C10" s="5">
        <v>-6.3879339000000002</v>
      </c>
      <c r="D10" s="5">
        <v>-1.4487399999999999</v>
      </c>
      <c r="E10" s="5" t="s">
        <v>30</v>
      </c>
      <c r="F10" s="6">
        <v>-4.0125174699999997</v>
      </c>
      <c r="G10" s="7">
        <v>5.0131000000000004E-3</v>
      </c>
      <c r="H10" s="5" t="s">
        <v>31</v>
      </c>
    </row>
    <row r="11" spans="1:8" x14ac:dyDescent="0.25">
      <c r="A11" s="5" t="s">
        <v>32</v>
      </c>
      <c r="B11" s="5">
        <v>0.50600000000000001</v>
      </c>
      <c r="C11" s="5">
        <v>-6.8050743000000002</v>
      </c>
      <c r="D11" s="5">
        <v>-1.29694</v>
      </c>
      <c r="E11" s="5" t="s">
        <v>33</v>
      </c>
      <c r="F11" s="6">
        <v>-3.8746527199999998</v>
      </c>
      <c r="G11" s="7">
        <v>4.0828000000000001E-3</v>
      </c>
      <c r="H11" s="5" t="s">
        <v>34</v>
      </c>
    </row>
    <row r="12" spans="1:8" x14ac:dyDescent="0.25">
      <c r="A12" s="5" t="s">
        <v>35</v>
      </c>
      <c r="B12" s="5">
        <v>0.50700000000000001</v>
      </c>
      <c r="C12" s="5">
        <v>-6.7826690999999997</v>
      </c>
      <c r="D12" s="5">
        <v>-1.3047</v>
      </c>
      <c r="E12" s="5" t="s">
        <v>36</v>
      </c>
      <c r="F12" s="6">
        <v>-3.69718883</v>
      </c>
      <c r="G12" s="7">
        <v>4.1269000000000002E-3</v>
      </c>
      <c r="H12" s="5" t="s">
        <v>37</v>
      </c>
    </row>
    <row r="13" spans="1:8" x14ac:dyDescent="0.25">
      <c r="A13" s="5" t="s">
        <v>38</v>
      </c>
      <c r="B13" s="5">
        <v>0.46200000000000002</v>
      </c>
      <c r="C13" s="5">
        <v>-16.298143499999998</v>
      </c>
      <c r="D13" s="5">
        <v>8.5300000000000001E-2</v>
      </c>
      <c r="E13" s="5" t="s">
        <v>39</v>
      </c>
      <c r="F13" s="6">
        <v>-3.6463335300000002</v>
      </c>
      <c r="G13" s="7">
        <v>2.174E-4</v>
      </c>
      <c r="H13" s="5" t="s">
        <v>40</v>
      </c>
    </row>
    <row r="14" spans="1:8" x14ac:dyDescent="0.25">
      <c r="A14" s="5" t="s">
        <v>41</v>
      </c>
      <c r="B14" s="5">
        <v>0.627</v>
      </c>
      <c r="C14" s="5">
        <v>-5.0067526000000004</v>
      </c>
      <c r="D14" s="5">
        <v>-2.0817800000000002</v>
      </c>
      <c r="E14" s="5" t="s">
        <v>42</v>
      </c>
      <c r="F14" s="6">
        <v>-3.6069594899999999</v>
      </c>
      <c r="G14" s="7">
        <v>1.0865400000000001E-2</v>
      </c>
      <c r="H14" s="5" t="s">
        <v>43</v>
      </c>
    </row>
    <row r="15" spans="1:8" x14ac:dyDescent="0.25">
      <c r="A15" s="5" t="s">
        <v>44</v>
      </c>
      <c r="B15" s="5">
        <v>0.48399999999999999</v>
      </c>
      <c r="C15" s="5">
        <v>-7.5701903000000001</v>
      </c>
      <c r="D15" s="5">
        <v>-1.05562</v>
      </c>
      <c r="E15" s="5" t="s">
        <v>45</v>
      </c>
      <c r="F15" s="6">
        <v>-3.5338949199999998</v>
      </c>
      <c r="G15" s="7">
        <v>2.8800000000000002E-3</v>
      </c>
      <c r="H15" s="5" t="s">
        <v>46</v>
      </c>
    </row>
    <row r="16" spans="1:8" x14ac:dyDescent="0.25">
      <c r="A16" s="5" t="s">
        <v>47</v>
      </c>
      <c r="B16" s="5">
        <v>0.55400000000000005</v>
      </c>
      <c r="C16" s="5">
        <v>-6.0021561999999999</v>
      </c>
      <c r="D16" s="5">
        <v>-1.6038600000000001</v>
      </c>
      <c r="E16" s="5" t="s">
        <v>48</v>
      </c>
      <c r="F16" s="6">
        <v>-3.4945266099999999</v>
      </c>
      <c r="G16" s="7">
        <v>6.1263000000000003E-3</v>
      </c>
      <c r="H16" s="5" t="s">
        <v>49</v>
      </c>
    </row>
    <row r="17" spans="1:8" x14ac:dyDescent="0.25">
      <c r="A17" s="5" t="s">
        <v>50</v>
      </c>
      <c r="B17" s="5">
        <v>0.77100000000000002</v>
      </c>
      <c r="C17" s="5">
        <v>-3.2570296000000001</v>
      </c>
      <c r="D17" s="5">
        <v>-3.2836400000000001</v>
      </c>
      <c r="E17" s="5" t="s">
        <v>51</v>
      </c>
      <c r="F17" s="6">
        <v>-3.4712468099999998</v>
      </c>
      <c r="G17" s="7">
        <v>3.8584399999999998E-2</v>
      </c>
      <c r="H17" s="5" t="s">
        <v>52</v>
      </c>
    </row>
    <row r="18" spans="1:8" x14ac:dyDescent="0.25">
      <c r="A18" s="1" t="s">
        <v>53</v>
      </c>
      <c r="B18" s="1">
        <v>0.46200000000000002</v>
      </c>
      <c r="C18" s="1">
        <v>-13.534662300000001</v>
      </c>
      <c r="D18" s="1">
        <v>-9.8860000000000003E-2</v>
      </c>
      <c r="E18" s="1" t="s">
        <v>54</v>
      </c>
      <c r="F18" s="2">
        <v>-3.4656539500000001</v>
      </c>
      <c r="G18" s="3">
        <v>4.0969999999999998E-4</v>
      </c>
      <c r="H18" s="1" t="s">
        <v>55</v>
      </c>
    </row>
    <row r="19" spans="1:8" x14ac:dyDescent="0.25">
      <c r="A19" s="1" t="s">
        <v>56</v>
      </c>
      <c r="B19" s="1">
        <v>0.46200000000000002</v>
      </c>
      <c r="C19" s="1">
        <v>-10.399453100000001</v>
      </c>
      <c r="D19" s="1">
        <v>-0.45645999999999998</v>
      </c>
      <c r="E19" s="1" t="s">
        <v>57</v>
      </c>
      <c r="F19" s="2">
        <v>-3.46079246</v>
      </c>
      <c r="G19" s="3">
        <v>9.9949999999999995E-4</v>
      </c>
      <c r="H19" s="1" t="s">
        <v>58</v>
      </c>
    </row>
    <row r="20" spans="1:8" x14ac:dyDescent="0.25">
      <c r="A20" s="1" t="s">
        <v>59</v>
      </c>
      <c r="B20" s="1">
        <v>0.47399999999999998</v>
      </c>
      <c r="C20" s="1">
        <v>-7.6991845000000003</v>
      </c>
      <c r="D20" s="1">
        <v>-1.01912</v>
      </c>
      <c r="E20" s="1" t="s">
        <v>60</v>
      </c>
      <c r="F20" s="2">
        <v>-3.3510115699999998</v>
      </c>
      <c r="G20" s="3">
        <v>2.7241000000000001E-3</v>
      </c>
      <c r="H20" s="1" t="s">
        <v>61</v>
      </c>
    </row>
    <row r="21" spans="1:8" x14ac:dyDescent="0.25">
      <c r="A21" s="1" t="s">
        <v>62</v>
      </c>
      <c r="B21" s="1">
        <v>0.46200000000000002</v>
      </c>
      <c r="C21" s="1">
        <v>-10.3304928</v>
      </c>
      <c r="D21" s="1">
        <v>-0.46709000000000001</v>
      </c>
      <c r="E21" s="1" t="s">
        <v>63</v>
      </c>
      <c r="F21" s="2">
        <v>-3.3465833699999998</v>
      </c>
      <c r="G21" s="3">
        <v>1.0221E-3</v>
      </c>
      <c r="H21" s="1" t="s">
        <v>64</v>
      </c>
    </row>
    <row r="22" spans="1:8" x14ac:dyDescent="0.25">
      <c r="A22" s="1" t="s">
        <v>65</v>
      </c>
      <c r="B22" s="1">
        <v>0.54300000000000004</v>
      </c>
      <c r="C22" s="1">
        <v>-6.3853238000000001</v>
      </c>
      <c r="D22" s="1">
        <v>-1.44974</v>
      </c>
      <c r="E22" s="1" t="s">
        <v>66</v>
      </c>
      <c r="F22" s="2">
        <v>-3.303471</v>
      </c>
      <c r="G22" s="3">
        <v>5.0197000000000002E-3</v>
      </c>
      <c r="H22" s="1" t="s">
        <v>67</v>
      </c>
    </row>
    <row r="23" spans="1:8" x14ac:dyDescent="0.25">
      <c r="A23" s="1" t="s">
        <v>68</v>
      </c>
      <c r="B23" s="1">
        <v>0.46200000000000002</v>
      </c>
      <c r="C23" s="1">
        <v>-8.9530256999999995</v>
      </c>
      <c r="D23" s="1">
        <v>-0.71584000000000003</v>
      </c>
      <c r="E23" s="1" t="s">
        <v>69</v>
      </c>
      <c r="F23" s="2">
        <v>-3.2909833900000001</v>
      </c>
      <c r="G23" s="3">
        <v>1.6512E-3</v>
      </c>
      <c r="H23" s="1" t="s">
        <v>70</v>
      </c>
    </row>
    <row r="24" spans="1:8" x14ac:dyDescent="0.25">
      <c r="A24" s="1" t="s">
        <v>71</v>
      </c>
      <c r="B24" s="1">
        <v>0.46200000000000002</v>
      </c>
      <c r="C24" s="1">
        <v>-16.832322600000001</v>
      </c>
      <c r="D24" s="1">
        <v>0.11229</v>
      </c>
      <c r="E24" s="1" t="s">
        <v>72</v>
      </c>
      <c r="F24" s="2">
        <v>-3.2909246400000001</v>
      </c>
      <c r="G24" s="3">
        <v>1.9469999999999999E-4</v>
      </c>
      <c r="H24" s="1" t="s">
        <v>73</v>
      </c>
    </row>
    <row r="25" spans="1:8" x14ac:dyDescent="0.25">
      <c r="A25" s="1" t="s">
        <v>74</v>
      </c>
      <c r="B25" s="1">
        <v>0.59899999999999998</v>
      </c>
      <c r="C25" s="1">
        <v>-5.4232939</v>
      </c>
      <c r="D25" s="1">
        <v>-1.8669</v>
      </c>
      <c r="E25" s="1" t="s">
        <v>75</v>
      </c>
      <c r="F25" s="2">
        <v>-3.2807968299999999</v>
      </c>
      <c r="G25" s="3">
        <v>8.4588000000000007E-3</v>
      </c>
      <c r="H25" s="1" t="s">
        <v>76</v>
      </c>
    </row>
    <row r="26" spans="1:8" x14ac:dyDescent="0.25">
      <c r="A26" s="1" t="s">
        <v>77</v>
      </c>
      <c r="B26" s="1">
        <v>0.70799999999999996</v>
      </c>
      <c r="C26" s="1">
        <v>-3.7956802999999999</v>
      </c>
      <c r="D26" s="1">
        <v>-2.8552900000000001</v>
      </c>
      <c r="E26" s="1" t="s">
        <v>78</v>
      </c>
      <c r="F26" s="2">
        <v>-3.2376337999999998</v>
      </c>
      <c r="G26" s="3">
        <v>2.50253E-2</v>
      </c>
      <c r="H26" s="1" t="s">
        <v>79</v>
      </c>
    </row>
    <row r="27" spans="1:8" x14ac:dyDescent="0.25">
      <c r="A27" s="1" t="s">
        <v>80</v>
      </c>
      <c r="B27" s="1">
        <v>0.55400000000000005</v>
      </c>
      <c r="C27" s="1">
        <v>-5.9495427999999997</v>
      </c>
      <c r="D27" s="1">
        <v>-1.6262000000000001</v>
      </c>
      <c r="E27" s="1" t="s">
        <v>81</v>
      </c>
      <c r="F27" s="2">
        <v>-3.1738144699999999</v>
      </c>
      <c r="G27" s="3">
        <v>6.3014999999999998E-3</v>
      </c>
      <c r="H27" s="1" t="s">
        <v>82</v>
      </c>
    </row>
    <row r="28" spans="1:8" x14ac:dyDescent="0.25">
      <c r="A28" s="1" t="s">
        <v>83</v>
      </c>
      <c r="B28" s="1">
        <v>0.46200000000000002</v>
      </c>
      <c r="C28" s="1">
        <v>-11.537686799999999</v>
      </c>
      <c r="D28" s="1">
        <v>-0.30092000000000002</v>
      </c>
      <c r="E28" s="1" t="s">
        <v>84</v>
      </c>
      <c r="F28" s="2">
        <v>-3.16731907</v>
      </c>
      <c r="G28" s="3">
        <v>7.0399999999999998E-4</v>
      </c>
      <c r="H28" s="1" t="s">
        <v>85</v>
      </c>
    </row>
    <row r="29" spans="1:8" x14ac:dyDescent="0.25">
      <c r="A29" s="1" t="s">
        <v>86</v>
      </c>
      <c r="B29" s="1">
        <v>0.46200000000000002</v>
      </c>
      <c r="C29" s="1">
        <v>-11.482493099999999</v>
      </c>
      <c r="D29" s="1">
        <v>-0.30767</v>
      </c>
      <c r="E29" s="1" t="s">
        <v>87</v>
      </c>
      <c r="F29" s="2">
        <v>-3.1536406499999998</v>
      </c>
      <c r="G29" s="3">
        <v>7.1549999999999999E-4</v>
      </c>
      <c r="H29" s="1" t="s">
        <v>88</v>
      </c>
    </row>
    <row r="30" spans="1:8" x14ac:dyDescent="0.25">
      <c r="A30" s="1" t="s">
        <v>89</v>
      </c>
      <c r="B30" s="1">
        <v>0.53300000000000003</v>
      </c>
      <c r="C30" s="1">
        <v>-6.5316708999999999</v>
      </c>
      <c r="D30" s="1">
        <v>-1.39466</v>
      </c>
      <c r="E30" s="1" t="s">
        <v>90</v>
      </c>
      <c r="F30" s="2">
        <v>-3.1335841100000001</v>
      </c>
      <c r="G30" s="3">
        <v>4.6646999999999999E-3</v>
      </c>
      <c r="H30" s="1" t="s">
        <v>91</v>
      </c>
    </row>
    <row r="31" spans="1:8" x14ac:dyDescent="0.25">
      <c r="A31" s="1" t="s">
        <v>92</v>
      </c>
      <c r="B31" s="1">
        <v>0.52100000000000002</v>
      </c>
      <c r="C31" s="1">
        <v>-6.6023638</v>
      </c>
      <c r="D31" s="1">
        <v>-1.3687499999999999</v>
      </c>
      <c r="E31" s="1" t="s">
        <v>93</v>
      </c>
      <c r="F31" s="2">
        <v>-3.1103758199999998</v>
      </c>
      <c r="G31" s="3">
        <v>4.5047000000000004E-3</v>
      </c>
      <c r="H31" s="1" t="s">
        <v>94</v>
      </c>
    </row>
    <row r="32" spans="1:8" x14ac:dyDescent="0.25">
      <c r="A32" s="1" t="s">
        <v>95</v>
      </c>
      <c r="B32" s="1">
        <v>0.65700000000000003</v>
      </c>
      <c r="C32" s="1">
        <v>-4.3487203000000001</v>
      </c>
      <c r="D32" s="1">
        <v>-2.4720300000000002</v>
      </c>
      <c r="E32" s="1" t="s">
        <v>96</v>
      </c>
      <c r="F32" s="2">
        <v>-3.1060212200000001</v>
      </c>
      <c r="G32" s="3">
        <v>1.6731200000000002E-2</v>
      </c>
      <c r="H32" s="1" t="s">
        <v>97</v>
      </c>
    </row>
    <row r="33" spans="1:8" x14ac:dyDescent="0.25">
      <c r="A33" s="1" t="s">
        <v>98</v>
      </c>
      <c r="B33" s="1">
        <v>0.46200000000000002</v>
      </c>
      <c r="C33" s="1">
        <v>-7.9389241000000004</v>
      </c>
      <c r="D33" s="1">
        <v>-0.95415000000000005</v>
      </c>
      <c r="E33" s="1" t="s">
        <v>99</v>
      </c>
      <c r="F33" s="2">
        <v>-3.0945802900000001</v>
      </c>
      <c r="G33" s="3">
        <v>2.4618000000000001E-3</v>
      </c>
      <c r="H33" s="1" t="s">
        <v>100</v>
      </c>
    </row>
    <row r="34" spans="1:8" x14ac:dyDescent="0.25">
      <c r="A34" s="1" t="s">
        <v>101</v>
      </c>
      <c r="B34" s="1">
        <v>0.54300000000000004</v>
      </c>
      <c r="C34" s="1">
        <v>-6.3957756000000003</v>
      </c>
      <c r="D34" s="1">
        <v>-1.44574</v>
      </c>
      <c r="E34" s="1" t="s">
        <v>102</v>
      </c>
      <c r="F34" s="2">
        <v>-3.0849002400000001</v>
      </c>
      <c r="G34" s="3">
        <v>4.9933E-3</v>
      </c>
      <c r="H34" s="1" t="s">
        <v>103</v>
      </c>
    </row>
    <row r="35" spans="1:8" x14ac:dyDescent="0.25">
      <c r="A35" s="1" t="s">
        <v>104</v>
      </c>
      <c r="B35" s="1">
        <v>0.59899999999999998</v>
      </c>
      <c r="C35" s="1">
        <v>-5.4507748999999999</v>
      </c>
      <c r="D35" s="1">
        <v>-1.85351</v>
      </c>
      <c r="E35" s="1" t="s">
        <v>105</v>
      </c>
      <c r="F35" s="2">
        <v>-3.0638762599999998</v>
      </c>
      <c r="G35" s="3">
        <v>8.3248999999999997E-3</v>
      </c>
      <c r="H35" s="1" t="s">
        <v>106</v>
      </c>
    </row>
    <row r="36" spans="1:8" x14ac:dyDescent="0.25">
      <c r="A36" s="1" t="s">
        <v>107</v>
      </c>
      <c r="B36" s="1">
        <v>0.46200000000000002</v>
      </c>
      <c r="C36" s="1">
        <v>-8.4369599999999991</v>
      </c>
      <c r="D36" s="1">
        <v>-0.83021999999999996</v>
      </c>
      <c r="E36" s="1" t="s">
        <v>108</v>
      </c>
      <c r="F36" s="2">
        <v>-3.0519028399999999</v>
      </c>
      <c r="G36" s="3">
        <v>2.0121000000000002E-3</v>
      </c>
      <c r="H36" s="1" t="s">
        <v>109</v>
      </c>
    </row>
    <row r="37" spans="1:8" x14ac:dyDescent="0.25">
      <c r="A37" s="1" t="s">
        <v>110</v>
      </c>
      <c r="B37" s="1">
        <v>0.46200000000000002</v>
      </c>
      <c r="C37" s="1">
        <v>-14.376133899999999</v>
      </c>
      <c r="D37" s="1">
        <v>-3.3430000000000001E-2</v>
      </c>
      <c r="E37" s="1" t="s">
        <v>111</v>
      </c>
      <c r="F37" s="2">
        <v>-3.0491367</v>
      </c>
      <c r="G37" s="3">
        <v>3.3359999999999998E-4</v>
      </c>
      <c r="H37" s="1" t="s">
        <v>112</v>
      </c>
    </row>
    <row r="38" spans="1:8" x14ac:dyDescent="0.25">
      <c r="A38" s="1" t="s">
        <v>113</v>
      </c>
      <c r="B38" s="1">
        <v>0.627</v>
      </c>
      <c r="C38" s="1">
        <v>-5.0742025999999996</v>
      </c>
      <c r="D38" s="1">
        <v>-2.0453999999999999</v>
      </c>
      <c r="E38" s="1" t="s">
        <v>114</v>
      </c>
      <c r="F38" s="2">
        <v>-3.0472717899999999</v>
      </c>
      <c r="G38" s="3">
        <v>1.0422000000000001E-2</v>
      </c>
      <c r="H38" s="1" t="s">
        <v>115</v>
      </c>
    </row>
    <row r="39" spans="1:8" x14ac:dyDescent="0.25">
      <c r="A39" s="1" t="s">
        <v>116</v>
      </c>
      <c r="B39" s="1">
        <v>0.46200000000000002</v>
      </c>
      <c r="C39" s="1">
        <v>-10.387207399999999</v>
      </c>
      <c r="D39" s="1">
        <v>-0.45833000000000002</v>
      </c>
      <c r="E39" s="1" t="s">
        <v>117</v>
      </c>
      <c r="F39" s="2">
        <v>-3.02663137</v>
      </c>
      <c r="G39" s="3">
        <v>1.0035000000000001E-3</v>
      </c>
      <c r="H39" s="1" t="s">
        <v>118</v>
      </c>
    </row>
    <row r="40" spans="1:8" x14ac:dyDescent="0.25">
      <c r="A40" s="1" t="s">
        <v>119</v>
      </c>
      <c r="B40" s="1">
        <v>0.66700000000000004</v>
      </c>
      <c r="C40" s="1">
        <v>-4.2407434999999998</v>
      </c>
      <c r="D40" s="1">
        <v>-2.54264</v>
      </c>
      <c r="E40" s="1" t="s">
        <v>120</v>
      </c>
      <c r="F40" s="2">
        <v>-2.9945056600000002</v>
      </c>
      <c r="G40" s="3">
        <v>1.80442E-2</v>
      </c>
      <c r="H40" s="1" t="s">
        <v>121</v>
      </c>
    </row>
    <row r="41" spans="1:8" x14ac:dyDescent="0.25">
      <c r="A41" s="1" t="s">
        <v>122</v>
      </c>
      <c r="B41" s="1">
        <v>0.46200000000000002</v>
      </c>
      <c r="C41" s="1">
        <v>-8.9519251000000004</v>
      </c>
      <c r="D41" s="1">
        <v>-0.71606999999999998</v>
      </c>
      <c r="E41" s="1" t="s">
        <v>123</v>
      </c>
      <c r="F41" s="2">
        <v>-2.9827234499999999</v>
      </c>
      <c r="G41" s="3">
        <v>1.6519E-3</v>
      </c>
      <c r="H41" s="1" t="s">
        <v>124</v>
      </c>
    </row>
    <row r="42" spans="1:8" x14ac:dyDescent="0.25">
      <c r="A42" s="1" t="s">
        <v>125</v>
      </c>
      <c r="B42" s="1">
        <v>0.63400000000000001</v>
      </c>
      <c r="C42" s="1">
        <v>-4.7622099000000002</v>
      </c>
      <c r="D42" s="1">
        <v>-2.2191100000000001</v>
      </c>
      <c r="E42" s="1" t="s">
        <v>126</v>
      </c>
      <c r="F42" s="2">
        <v>-2.9800861900000002</v>
      </c>
      <c r="G42" s="3">
        <v>1.2686299999999999E-2</v>
      </c>
      <c r="H42" s="1" t="s">
        <v>127</v>
      </c>
    </row>
    <row r="43" spans="1:8" x14ac:dyDescent="0.25">
      <c r="A43" s="1" t="s">
        <v>128</v>
      </c>
      <c r="B43" s="1">
        <v>0.75700000000000001</v>
      </c>
      <c r="C43" s="1">
        <v>-3.4537263</v>
      </c>
      <c r="D43" s="1">
        <v>-3.1206</v>
      </c>
      <c r="E43" s="1" t="s">
        <v>129</v>
      </c>
      <c r="F43" s="2">
        <v>-2.9783443300000001</v>
      </c>
      <c r="G43" s="3">
        <v>3.2776699999999999E-2</v>
      </c>
      <c r="H43" s="1" t="s">
        <v>130</v>
      </c>
    </row>
    <row r="44" spans="1:8" x14ac:dyDescent="0.25">
      <c r="A44" s="1" t="s">
        <v>131</v>
      </c>
      <c r="B44" s="1">
        <v>0.498</v>
      </c>
      <c r="C44" s="1">
        <v>-7.2939672</v>
      </c>
      <c r="D44" s="1">
        <v>-1.1376599999999999</v>
      </c>
      <c r="E44" s="1" t="s">
        <v>132</v>
      </c>
      <c r="F44" s="2">
        <v>-2.9571105200000001</v>
      </c>
      <c r="G44" s="3">
        <v>3.2542999999999999E-3</v>
      </c>
      <c r="H44" s="1" t="s">
        <v>133</v>
      </c>
    </row>
    <row r="45" spans="1:8" x14ac:dyDescent="0.25">
      <c r="A45" s="1" t="s">
        <v>134</v>
      </c>
      <c r="B45" s="1">
        <v>0.64500000000000002</v>
      </c>
      <c r="C45" s="1">
        <v>-4.6341001999999998</v>
      </c>
      <c r="D45" s="1">
        <v>-2.2946</v>
      </c>
      <c r="E45" s="1" t="s">
        <v>135</v>
      </c>
      <c r="F45" s="2">
        <v>-2.9404968500000002</v>
      </c>
      <c r="G45" s="3">
        <v>1.37938E-2</v>
      </c>
      <c r="H45" s="1" t="s">
        <v>136</v>
      </c>
    </row>
    <row r="46" spans="1:8" x14ac:dyDescent="0.25">
      <c r="A46" s="1" t="s">
        <v>137</v>
      </c>
      <c r="B46" s="1">
        <v>0.67900000000000005</v>
      </c>
      <c r="C46" s="1">
        <v>-4.1481769000000002</v>
      </c>
      <c r="D46" s="1">
        <v>-2.6047699999999998</v>
      </c>
      <c r="E46" s="1" t="s">
        <v>138</v>
      </c>
      <c r="F46" s="2">
        <v>-2.9390615499999999</v>
      </c>
      <c r="G46" s="3">
        <v>1.9273499999999999E-2</v>
      </c>
      <c r="H46" s="1" t="s">
        <v>139</v>
      </c>
    </row>
    <row r="47" spans="1:8" x14ac:dyDescent="0.25">
      <c r="A47" s="1" t="s">
        <v>140</v>
      </c>
      <c r="B47" s="1">
        <v>0.46200000000000002</v>
      </c>
      <c r="C47" s="1">
        <v>-8.1682094000000003</v>
      </c>
      <c r="D47" s="1">
        <v>-0.89532</v>
      </c>
      <c r="E47" s="1" t="s">
        <v>141</v>
      </c>
      <c r="F47" s="2">
        <v>-2.92759977</v>
      </c>
      <c r="G47" s="3">
        <v>2.2403000000000002E-3</v>
      </c>
      <c r="H47" s="1" t="s">
        <v>142</v>
      </c>
    </row>
    <row r="48" spans="1:8" x14ac:dyDescent="0.25">
      <c r="A48" s="1" t="s">
        <v>143</v>
      </c>
      <c r="B48" s="1">
        <v>0.50600000000000001</v>
      </c>
      <c r="C48" s="1">
        <v>-6.9874771999999998</v>
      </c>
      <c r="D48" s="1">
        <v>-1.23529</v>
      </c>
      <c r="E48" s="1" t="s">
        <v>144</v>
      </c>
      <c r="F48" s="2">
        <v>-2.8954387399999999</v>
      </c>
      <c r="G48" s="3">
        <v>3.7453E-3</v>
      </c>
      <c r="H48" s="1" t="s">
        <v>145</v>
      </c>
    </row>
    <row r="49" spans="1:8" x14ac:dyDescent="0.25">
      <c r="A49" s="1" t="s">
        <v>146</v>
      </c>
      <c r="B49" s="1">
        <v>0.46200000000000002</v>
      </c>
      <c r="C49" s="1">
        <v>-9.5546524000000002</v>
      </c>
      <c r="D49" s="1">
        <v>-0.59804999999999997</v>
      </c>
      <c r="E49" s="1" t="s">
        <v>147</v>
      </c>
      <c r="F49" s="2">
        <v>-2.8932285700000002</v>
      </c>
      <c r="G49" s="3">
        <v>1.3285E-3</v>
      </c>
      <c r="H49" s="1" t="s">
        <v>148</v>
      </c>
    </row>
    <row r="50" spans="1:8" x14ac:dyDescent="0.25">
      <c r="A50" s="1" t="s">
        <v>149</v>
      </c>
      <c r="B50" s="1">
        <v>0.46200000000000002</v>
      </c>
      <c r="C50" s="1">
        <v>-9.0405350000000002</v>
      </c>
      <c r="D50" s="1">
        <v>-0.69772000000000001</v>
      </c>
      <c r="E50" s="1" t="s">
        <v>150</v>
      </c>
      <c r="F50" s="2">
        <v>-2.85680237</v>
      </c>
      <c r="G50" s="3">
        <v>1.5985000000000001E-3</v>
      </c>
      <c r="H50" s="1" t="s">
        <v>151</v>
      </c>
    </row>
    <row r="51" spans="1:8" x14ac:dyDescent="0.25">
      <c r="A51" s="1" t="s">
        <v>152</v>
      </c>
      <c r="B51" s="1">
        <v>0.59899999999999998</v>
      </c>
      <c r="C51" s="1">
        <v>-5.4366817999999997</v>
      </c>
      <c r="D51" s="1">
        <v>-1.86036</v>
      </c>
      <c r="E51" s="1" t="s">
        <v>153</v>
      </c>
      <c r="F51" s="2">
        <v>-2.84045763</v>
      </c>
      <c r="G51" s="3">
        <v>8.3932E-3</v>
      </c>
      <c r="H51" s="1" t="s">
        <v>154</v>
      </c>
    </row>
    <row r="52" spans="1:8" x14ac:dyDescent="0.25">
      <c r="A52" s="1" t="s">
        <v>155</v>
      </c>
      <c r="B52" s="1">
        <v>0.46899999999999997</v>
      </c>
      <c r="C52" s="1">
        <v>-7.8127158000000003</v>
      </c>
      <c r="D52" s="1">
        <v>-0.9879</v>
      </c>
      <c r="E52" s="1" t="s">
        <v>156</v>
      </c>
      <c r="F52" s="2">
        <v>-2.8359553700000002</v>
      </c>
      <c r="G52" s="3">
        <v>2.5956E-3</v>
      </c>
      <c r="H52" s="1" t="s">
        <v>157</v>
      </c>
    </row>
    <row r="53" spans="1:8" x14ac:dyDescent="0.25">
      <c r="A53" s="1" t="s">
        <v>158</v>
      </c>
      <c r="B53" s="1">
        <v>0.46200000000000002</v>
      </c>
      <c r="C53" s="1">
        <v>-11.714756</v>
      </c>
      <c r="D53" s="1">
        <v>-0.27975</v>
      </c>
      <c r="E53" s="1" t="s">
        <v>159</v>
      </c>
      <c r="F53" s="2">
        <v>-2.8231919699999999</v>
      </c>
      <c r="G53" s="3">
        <v>6.6870000000000005E-4</v>
      </c>
      <c r="H53" s="1" t="s">
        <v>160</v>
      </c>
    </row>
    <row r="54" spans="1:8" x14ac:dyDescent="0.25">
      <c r="A54" s="1" t="s">
        <v>161</v>
      </c>
      <c r="B54" s="1">
        <v>0.55300000000000005</v>
      </c>
      <c r="C54" s="1">
        <v>-6.0456104000000002</v>
      </c>
      <c r="D54" s="1">
        <v>-1.5856300000000001</v>
      </c>
      <c r="E54" s="1" t="s">
        <v>162</v>
      </c>
      <c r="F54" s="2">
        <v>-2.8177153800000001</v>
      </c>
      <c r="G54" s="3">
        <v>5.9861999999999997E-3</v>
      </c>
      <c r="H54" s="1" t="s">
        <v>163</v>
      </c>
    </row>
    <row r="55" spans="1:8" x14ac:dyDescent="0.25">
      <c r="A55" s="1" t="s">
        <v>164</v>
      </c>
      <c r="B55" s="1">
        <v>0.46200000000000002</v>
      </c>
      <c r="C55" s="1">
        <v>-12.724802199999999</v>
      </c>
      <c r="D55" s="1">
        <v>-0.17185</v>
      </c>
      <c r="E55" s="1" t="s">
        <v>165</v>
      </c>
      <c r="F55" s="2">
        <v>-2.7876423699999999</v>
      </c>
      <c r="G55" s="3">
        <v>5.0520000000000003E-4</v>
      </c>
      <c r="H55" s="1" t="s">
        <v>166</v>
      </c>
    </row>
    <row r="56" spans="1:8" x14ac:dyDescent="0.25">
      <c r="A56" s="1" t="s">
        <v>167</v>
      </c>
      <c r="B56" s="1">
        <v>0.46200000000000002</v>
      </c>
      <c r="C56" s="1">
        <v>-12.6499527</v>
      </c>
      <c r="D56" s="1">
        <v>-0.17915</v>
      </c>
      <c r="E56" s="1" t="s">
        <v>168</v>
      </c>
      <c r="F56" s="2">
        <v>-2.7652646399999998</v>
      </c>
      <c r="G56" s="3">
        <v>5.1539999999999995E-4</v>
      </c>
      <c r="H56" s="1" t="s">
        <v>169</v>
      </c>
    </row>
    <row r="57" spans="1:8" x14ac:dyDescent="0.25">
      <c r="A57" s="1" t="s">
        <v>170</v>
      </c>
      <c r="B57" s="1">
        <v>0.50600000000000001</v>
      </c>
      <c r="C57" s="1">
        <v>-6.9483151000000003</v>
      </c>
      <c r="D57" s="1">
        <v>-1.2483</v>
      </c>
      <c r="E57" s="1" t="s">
        <v>171</v>
      </c>
      <c r="F57" s="2">
        <v>-2.7424266400000001</v>
      </c>
      <c r="G57" s="3">
        <v>3.8146999999999999E-3</v>
      </c>
      <c r="H57" s="1" t="s">
        <v>172</v>
      </c>
    </row>
    <row r="58" spans="1:8" x14ac:dyDescent="0.25">
      <c r="A58" s="1" t="s">
        <v>173</v>
      </c>
      <c r="B58" s="1">
        <v>0.76</v>
      </c>
      <c r="C58" s="1">
        <v>-3.4019954000000001</v>
      </c>
      <c r="D58" s="1">
        <v>-3.1627299999999998</v>
      </c>
      <c r="E58" s="1" t="s">
        <v>174</v>
      </c>
      <c r="F58" s="2">
        <v>-2.7259664699999999</v>
      </c>
      <c r="G58" s="3">
        <v>3.4193800000000003E-2</v>
      </c>
      <c r="H58" s="1" t="s">
        <v>175</v>
      </c>
    </row>
    <row r="59" spans="1:8" x14ac:dyDescent="0.25">
      <c r="A59" s="1" t="s">
        <v>176</v>
      </c>
      <c r="B59" s="1">
        <v>0.55200000000000005</v>
      </c>
      <c r="C59" s="1">
        <v>-6.2619305000000001</v>
      </c>
      <c r="D59" s="1">
        <v>-1.49777</v>
      </c>
      <c r="E59" s="1" t="s">
        <v>177</v>
      </c>
      <c r="F59" s="2">
        <v>-2.7205762</v>
      </c>
      <c r="G59" s="3">
        <v>5.3461000000000003E-3</v>
      </c>
      <c r="H59" s="1" t="s">
        <v>178</v>
      </c>
    </row>
    <row r="60" spans="1:8" x14ac:dyDescent="0.25">
      <c r="A60" s="1" t="s">
        <v>179</v>
      </c>
      <c r="B60" s="1">
        <v>0.46200000000000002</v>
      </c>
      <c r="C60" s="1">
        <v>-11.3044609</v>
      </c>
      <c r="D60" s="1">
        <v>-0.32995999999999998</v>
      </c>
      <c r="E60" s="1" t="s">
        <v>180</v>
      </c>
      <c r="F60" s="2">
        <v>-2.7039534999999999</v>
      </c>
      <c r="G60" s="3">
        <v>7.5429999999999996E-4</v>
      </c>
      <c r="H60" s="1" t="s">
        <v>181</v>
      </c>
    </row>
    <row r="61" spans="1:8" x14ac:dyDescent="0.25">
      <c r="A61" s="1" t="s">
        <v>182</v>
      </c>
      <c r="B61" s="1">
        <v>0.66100000000000003</v>
      </c>
      <c r="C61" s="1">
        <v>-4.3159910999999997</v>
      </c>
      <c r="D61" s="1">
        <v>-2.49322</v>
      </c>
      <c r="E61" s="1" t="s">
        <v>183</v>
      </c>
      <c r="F61" s="2">
        <v>-2.6902667400000002</v>
      </c>
      <c r="G61" s="3">
        <v>1.7116200000000002E-2</v>
      </c>
      <c r="H61" s="1" t="s">
        <v>184</v>
      </c>
    </row>
    <row r="62" spans="1:8" x14ac:dyDescent="0.25">
      <c r="A62" s="1" t="s">
        <v>185</v>
      </c>
      <c r="B62" s="1">
        <v>0.46200000000000002</v>
      </c>
      <c r="C62" s="1">
        <v>-13.3687702</v>
      </c>
      <c r="D62" s="1">
        <v>-0.11294999999999999</v>
      </c>
      <c r="E62" s="1" t="s">
        <v>186</v>
      </c>
      <c r="F62" s="2">
        <v>-2.66737175</v>
      </c>
      <c r="G62" s="3">
        <v>4.2719999999999998E-4</v>
      </c>
      <c r="H62" s="1" t="s">
        <v>187</v>
      </c>
    </row>
    <row r="63" spans="1:8" x14ac:dyDescent="0.25">
      <c r="A63" s="1" t="s">
        <v>188</v>
      </c>
      <c r="B63" s="1">
        <v>0.79600000000000004</v>
      </c>
      <c r="C63" s="1">
        <v>-3.0206786999999999</v>
      </c>
      <c r="D63" s="1">
        <v>-3.4898899999999999</v>
      </c>
      <c r="E63" s="1" t="s">
        <v>189</v>
      </c>
      <c r="F63" s="2">
        <v>-2.6576062</v>
      </c>
      <c r="G63" s="3">
        <v>4.7321200000000001E-2</v>
      </c>
      <c r="H63" s="1" t="s">
        <v>190</v>
      </c>
    </row>
    <row r="64" spans="1:8" x14ac:dyDescent="0.25">
      <c r="A64" s="1" t="s">
        <v>191</v>
      </c>
      <c r="B64" s="1">
        <v>0.66600000000000004</v>
      </c>
      <c r="C64" s="1">
        <v>-4.2486661999999997</v>
      </c>
      <c r="D64" s="1">
        <v>-2.5373899999999998</v>
      </c>
      <c r="E64" s="1" t="s">
        <v>192</v>
      </c>
      <c r="F64" s="2">
        <v>-2.6470598000000001</v>
      </c>
      <c r="G64" s="3">
        <v>1.7943600000000001E-2</v>
      </c>
      <c r="H64" s="1" t="s">
        <v>193</v>
      </c>
    </row>
    <row r="65" spans="1:8" x14ac:dyDescent="0.25">
      <c r="A65" s="1" t="s">
        <v>194</v>
      </c>
      <c r="B65" s="1">
        <v>0.46200000000000002</v>
      </c>
      <c r="C65" s="1">
        <v>-8.9628519999999998</v>
      </c>
      <c r="D65" s="1">
        <v>-0.71377999999999997</v>
      </c>
      <c r="E65" s="1" t="s">
        <v>195</v>
      </c>
      <c r="F65" s="2">
        <v>-2.6412290299999999</v>
      </c>
      <c r="G65" s="3">
        <v>1.6452000000000001E-3</v>
      </c>
      <c r="H65" s="1" t="s">
        <v>196</v>
      </c>
    </row>
    <row r="66" spans="1:8" x14ac:dyDescent="0.25">
      <c r="A66" s="1" t="s">
        <v>197</v>
      </c>
      <c r="B66" s="1">
        <v>0.46200000000000002</v>
      </c>
      <c r="C66" s="1">
        <v>-9.3406170999999993</v>
      </c>
      <c r="D66" s="1">
        <v>-0.63819000000000004</v>
      </c>
      <c r="E66" s="1" t="s">
        <v>198</v>
      </c>
      <c r="F66" s="2">
        <v>-2.6356779700000001</v>
      </c>
      <c r="G66" s="3">
        <v>1.4331999999999999E-3</v>
      </c>
      <c r="H66" s="1" t="s">
        <v>199</v>
      </c>
    </row>
    <row r="67" spans="1:8" x14ac:dyDescent="0.25">
      <c r="A67" s="1" t="s">
        <v>200</v>
      </c>
      <c r="B67" s="1">
        <v>0.68400000000000005</v>
      </c>
      <c r="C67" s="1">
        <v>-4.0288231999999997</v>
      </c>
      <c r="D67" s="1">
        <v>-2.6870799999999999</v>
      </c>
      <c r="E67" s="1" t="s">
        <v>201</v>
      </c>
      <c r="F67" s="2">
        <v>-2.6346021999999998</v>
      </c>
      <c r="G67" s="3">
        <v>2.1016799999999999E-2</v>
      </c>
      <c r="H67" s="1" t="s">
        <v>202</v>
      </c>
    </row>
    <row r="68" spans="1:8" x14ac:dyDescent="0.25">
      <c r="A68" s="1" t="s">
        <v>203</v>
      </c>
      <c r="B68" s="1">
        <v>0.65700000000000003</v>
      </c>
      <c r="C68" s="1">
        <v>-4.4406188999999996</v>
      </c>
      <c r="D68" s="1">
        <v>-2.4134500000000001</v>
      </c>
      <c r="E68" s="1" t="s">
        <v>204</v>
      </c>
      <c r="F68" s="2">
        <v>-2.6336603699999999</v>
      </c>
      <c r="G68" s="3">
        <v>1.5706500000000002E-2</v>
      </c>
      <c r="H68" s="1" t="s">
        <v>205</v>
      </c>
    </row>
    <row r="69" spans="1:8" x14ac:dyDescent="0.25">
      <c r="A69" s="1" t="s">
        <v>206</v>
      </c>
      <c r="B69" s="1">
        <v>0.46200000000000002</v>
      </c>
      <c r="C69" s="1">
        <v>-9.9575204999999993</v>
      </c>
      <c r="D69" s="1">
        <v>-0.52736000000000005</v>
      </c>
      <c r="E69" s="1" t="s">
        <v>207</v>
      </c>
      <c r="F69" s="2">
        <v>-2.6314626300000001</v>
      </c>
      <c r="G69" s="3">
        <v>1.1566E-3</v>
      </c>
      <c r="H69" s="1" t="s">
        <v>208</v>
      </c>
    </row>
    <row r="70" spans="1:8" x14ac:dyDescent="0.25">
      <c r="A70" s="1" t="s">
        <v>209</v>
      </c>
      <c r="B70" s="1">
        <v>0.46200000000000002</v>
      </c>
      <c r="C70" s="1">
        <v>-8.9401075999999993</v>
      </c>
      <c r="D70" s="1">
        <v>-0.71853999999999996</v>
      </c>
      <c r="E70" s="1" t="s">
        <v>210</v>
      </c>
      <c r="F70" s="2">
        <v>-2.6229423500000002</v>
      </c>
      <c r="G70" s="3">
        <v>1.6592E-3</v>
      </c>
      <c r="H70" s="1" t="s">
        <v>211</v>
      </c>
    </row>
    <row r="71" spans="1:8" x14ac:dyDescent="0.25">
      <c r="A71" s="1" t="s">
        <v>212</v>
      </c>
      <c r="B71" s="1">
        <v>0.78700000000000003</v>
      </c>
      <c r="C71" s="1">
        <v>-3.1074524000000001</v>
      </c>
      <c r="D71" s="1">
        <v>-3.4128500000000002</v>
      </c>
      <c r="E71" s="1" t="s">
        <v>213</v>
      </c>
      <c r="F71" s="2">
        <v>-2.6207034999999999</v>
      </c>
      <c r="G71" s="3">
        <v>4.3858599999999998E-2</v>
      </c>
      <c r="H71" s="1" t="s">
        <v>214</v>
      </c>
    </row>
    <row r="72" spans="1:8" x14ac:dyDescent="0.25">
      <c r="A72" s="1" t="s">
        <v>215</v>
      </c>
      <c r="B72" s="1">
        <v>0.65100000000000002</v>
      </c>
      <c r="C72" s="1">
        <v>-4.5098168999999997</v>
      </c>
      <c r="D72" s="1">
        <v>-2.37026</v>
      </c>
      <c r="E72" s="1" t="s">
        <v>216</v>
      </c>
      <c r="F72" s="2">
        <v>-2.61763805</v>
      </c>
      <c r="G72" s="3">
        <v>1.49864E-2</v>
      </c>
      <c r="H72" s="1" t="s">
        <v>217</v>
      </c>
    </row>
    <row r="73" spans="1:8" x14ac:dyDescent="0.25">
      <c r="A73" s="1" t="s">
        <v>218</v>
      </c>
      <c r="B73" s="1">
        <v>0.627</v>
      </c>
      <c r="C73" s="1">
        <v>-5.0992913</v>
      </c>
      <c r="D73" s="1">
        <v>-2.0320299999999998</v>
      </c>
      <c r="E73" s="1" t="s">
        <v>219</v>
      </c>
      <c r="F73" s="2">
        <v>-2.6125110500000002</v>
      </c>
      <c r="G73" s="3">
        <v>1.02629E-2</v>
      </c>
      <c r="H73" s="1" t="s">
        <v>220</v>
      </c>
    </row>
    <row r="74" spans="1:8" x14ac:dyDescent="0.25">
      <c r="A74" s="1" t="s">
        <v>221</v>
      </c>
      <c r="B74" s="1">
        <v>0.46200000000000002</v>
      </c>
      <c r="C74" s="1">
        <v>-8.4359727000000007</v>
      </c>
      <c r="D74" s="1">
        <v>-0.83045999999999998</v>
      </c>
      <c r="E74" s="1" t="s">
        <v>222</v>
      </c>
      <c r="F74" s="2">
        <v>-2.5896540199999998</v>
      </c>
      <c r="G74" s="3">
        <v>2.0129000000000002E-3</v>
      </c>
      <c r="H74" s="1" t="s">
        <v>223</v>
      </c>
    </row>
    <row r="75" spans="1:8" x14ac:dyDescent="0.25">
      <c r="A75" s="1" t="s">
        <v>224</v>
      </c>
      <c r="B75" s="1">
        <v>0.46200000000000002</v>
      </c>
      <c r="C75" s="1">
        <v>-9.6382536000000005</v>
      </c>
      <c r="D75" s="1">
        <v>-0.58287</v>
      </c>
      <c r="E75" s="1" t="s">
        <v>225</v>
      </c>
      <c r="F75" s="2">
        <v>-2.5838242299999998</v>
      </c>
      <c r="G75" s="3">
        <v>1.2903000000000001E-3</v>
      </c>
      <c r="H75" s="1" t="s">
        <v>226</v>
      </c>
    </row>
    <row r="76" spans="1:8" x14ac:dyDescent="0.25">
      <c r="A76" s="1" t="s">
        <v>227</v>
      </c>
      <c r="B76" s="1">
        <v>0.48399999999999999</v>
      </c>
      <c r="C76" s="1">
        <v>-7.5446078999999999</v>
      </c>
      <c r="D76" s="1">
        <v>-1.0629999999999999</v>
      </c>
      <c r="E76" s="1" t="s">
        <v>228</v>
      </c>
      <c r="F76" s="2">
        <v>-2.5532633900000001</v>
      </c>
      <c r="G76" s="3">
        <v>2.9123E-3</v>
      </c>
      <c r="H76" s="1" t="s">
        <v>229</v>
      </c>
    </row>
    <row r="77" spans="1:8" x14ac:dyDescent="0.25">
      <c r="A77" s="1" t="s">
        <v>230</v>
      </c>
      <c r="B77" s="1">
        <v>0.46200000000000002</v>
      </c>
      <c r="C77" s="1">
        <v>-7.9824335</v>
      </c>
      <c r="D77" s="1">
        <v>-0.94274000000000002</v>
      </c>
      <c r="E77" s="1" t="s">
        <v>231</v>
      </c>
      <c r="F77" s="2">
        <v>-2.54944149</v>
      </c>
      <c r="G77" s="3">
        <v>2.4177000000000001E-3</v>
      </c>
      <c r="H77" s="1" t="s">
        <v>232</v>
      </c>
    </row>
    <row r="78" spans="1:8" x14ac:dyDescent="0.25">
      <c r="A78" s="1" t="s">
        <v>233</v>
      </c>
      <c r="B78" s="1">
        <v>0.55300000000000005</v>
      </c>
      <c r="C78" s="1">
        <v>-6.2387392999999998</v>
      </c>
      <c r="D78" s="1">
        <v>-1.5069600000000001</v>
      </c>
      <c r="E78" s="1" t="s">
        <v>234</v>
      </c>
      <c r="F78" s="2">
        <v>-2.5487574</v>
      </c>
      <c r="G78" s="3">
        <v>5.4104000000000001E-3</v>
      </c>
      <c r="H78" s="1" t="s">
        <v>235</v>
      </c>
    </row>
    <row r="79" spans="1:8" x14ac:dyDescent="0.25">
      <c r="A79" s="1" t="s">
        <v>236</v>
      </c>
      <c r="B79" s="1">
        <v>0.751</v>
      </c>
      <c r="C79" s="1">
        <v>-3.4959940999999999</v>
      </c>
      <c r="D79" s="1">
        <v>-3.08657</v>
      </c>
      <c r="E79" s="1" t="s">
        <v>237</v>
      </c>
      <c r="F79" s="2">
        <v>-2.5471064600000002</v>
      </c>
      <c r="G79" s="3">
        <v>3.1672100000000002E-2</v>
      </c>
      <c r="H79" s="1" t="s">
        <v>238</v>
      </c>
    </row>
    <row r="80" spans="1:8" x14ac:dyDescent="0.25">
      <c r="A80" s="1" t="s">
        <v>239</v>
      </c>
      <c r="B80" s="1">
        <v>0.753</v>
      </c>
      <c r="C80" s="1">
        <v>-3.4697998000000001</v>
      </c>
      <c r="D80" s="1">
        <v>-3.1076199999999998</v>
      </c>
      <c r="E80" s="1" t="s">
        <v>240</v>
      </c>
      <c r="F80" s="2">
        <v>-2.5390496200000001</v>
      </c>
      <c r="G80" s="3">
        <v>3.2351199999999997E-2</v>
      </c>
      <c r="H80" s="1" t="s">
        <v>241</v>
      </c>
    </row>
    <row r="81" spans="1:8" x14ac:dyDescent="0.25">
      <c r="A81" s="1" t="s">
        <v>242</v>
      </c>
      <c r="B81" s="1">
        <v>0.66100000000000003</v>
      </c>
      <c r="C81" s="1">
        <v>-4.3229262999999998</v>
      </c>
      <c r="D81" s="1">
        <v>-2.4887199999999998</v>
      </c>
      <c r="E81" s="1" t="s">
        <v>243</v>
      </c>
      <c r="F81" s="2">
        <v>-2.5366604599999998</v>
      </c>
      <c r="G81" s="3">
        <v>1.7033699999999999E-2</v>
      </c>
      <c r="H81" s="1" t="s">
        <v>244</v>
      </c>
    </row>
    <row r="82" spans="1:8" x14ac:dyDescent="0.25">
      <c r="A82" s="1" t="s">
        <v>245</v>
      </c>
      <c r="B82" s="1">
        <v>0.79900000000000004</v>
      </c>
      <c r="C82" s="1">
        <v>-2.9825618999999999</v>
      </c>
      <c r="D82" s="1">
        <v>-3.5242200000000001</v>
      </c>
      <c r="E82" s="1" t="s">
        <v>246</v>
      </c>
      <c r="F82" s="2">
        <v>-2.5320544900000002</v>
      </c>
      <c r="G82" s="3">
        <v>4.8946499999999997E-2</v>
      </c>
      <c r="H82" s="1" t="s">
        <v>247</v>
      </c>
    </row>
    <row r="83" spans="1:8" x14ac:dyDescent="0.25">
      <c r="A83" s="1" t="s">
        <v>248</v>
      </c>
      <c r="B83" s="1">
        <v>0.46200000000000002</v>
      </c>
      <c r="C83" s="1">
        <v>-12.7614733</v>
      </c>
      <c r="D83" s="1">
        <v>-0.16830000000000001</v>
      </c>
      <c r="E83" s="1" t="s">
        <v>249</v>
      </c>
      <c r="F83" s="2">
        <v>-2.5317508100000001</v>
      </c>
      <c r="G83" s="3">
        <v>5.0029999999999996E-4</v>
      </c>
      <c r="H83" s="1" t="s">
        <v>250</v>
      </c>
    </row>
    <row r="84" spans="1:8" x14ac:dyDescent="0.25">
      <c r="A84" s="1" t="s">
        <v>251</v>
      </c>
      <c r="B84" s="1">
        <v>0.52100000000000002</v>
      </c>
      <c r="C84" s="1">
        <v>-6.6222240000000001</v>
      </c>
      <c r="D84" s="1">
        <v>-1.3615600000000001</v>
      </c>
      <c r="E84" s="1" t="s">
        <v>252</v>
      </c>
      <c r="F84" s="2">
        <v>-2.5212334200000002</v>
      </c>
      <c r="G84" s="3">
        <v>4.4609000000000003E-3</v>
      </c>
      <c r="H84" s="1" t="s">
        <v>253</v>
      </c>
    </row>
    <row r="85" spans="1:8" x14ac:dyDescent="0.25">
      <c r="A85" s="1" t="s">
        <v>254</v>
      </c>
      <c r="B85" s="1">
        <v>0.55400000000000005</v>
      </c>
      <c r="C85" s="1">
        <v>-5.9783856000000002</v>
      </c>
      <c r="D85" s="1">
        <v>-1.61392</v>
      </c>
      <c r="E85" s="1" t="s">
        <v>255</v>
      </c>
      <c r="F85" s="2">
        <v>-2.5181303100000001</v>
      </c>
      <c r="G85" s="3">
        <v>6.2046999999999996E-3</v>
      </c>
      <c r="H85" s="1" t="s">
        <v>256</v>
      </c>
    </row>
    <row r="86" spans="1:8" x14ac:dyDescent="0.25">
      <c r="A86" s="1" t="s">
        <v>257</v>
      </c>
      <c r="B86" s="1">
        <v>0.47399999999999998</v>
      </c>
      <c r="C86" s="1">
        <v>-7.6976889000000002</v>
      </c>
      <c r="D86" s="1">
        <v>-1.0195399999999999</v>
      </c>
      <c r="E86" s="1" t="s">
        <v>258</v>
      </c>
      <c r="F86" s="2">
        <v>-2.5043616499999999</v>
      </c>
      <c r="G86" s="3">
        <v>2.7258E-3</v>
      </c>
      <c r="H86" s="1" t="s">
        <v>259</v>
      </c>
    </row>
    <row r="87" spans="1:8" x14ac:dyDescent="0.25">
      <c r="A87" s="1" t="s">
        <v>260</v>
      </c>
      <c r="B87" s="1">
        <v>0.58199999999999996</v>
      </c>
      <c r="C87" s="1">
        <v>-5.6653146999999997</v>
      </c>
      <c r="D87" s="1">
        <v>-1.7521899999999999</v>
      </c>
      <c r="E87" s="1" t="s">
        <v>261</v>
      </c>
      <c r="F87" s="2">
        <v>-2.4953871200000002</v>
      </c>
      <c r="G87" s="3">
        <v>7.3664999999999998E-3</v>
      </c>
      <c r="H87" s="1" t="s">
        <v>262</v>
      </c>
    </row>
    <row r="88" spans="1:8" x14ac:dyDescent="0.25">
      <c r="A88" s="1" t="s">
        <v>263</v>
      </c>
      <c r="B88" s="1">
        <v>0.46200000000000002</v>
      </c>
      <c r="C88" s="1">
        <v>-12.3151049</v>
      </c>
      <c r="D88" s="1">
        <v>-0.21312999999999999</v>
      </c>
      <c r="E88" s="1" t="s">
        <v>264</v>
      </c>
      <c r="F88" s="2">
        <v>-2.49261877</v>
      </c>
      <c r="G88" s="3">
        <v>5.6450000000000001E-4</v>
      </c>
      <c r="H88" s="1" t="s">
        <v>265</v>
      </c>
    </row>
    <row r="89" spans="1:8" x14ac:dyDescent="0.25">
      <c r="A89" s="1" t="s">
        <v>266</v>
      </c>
      <c r="B89" s="1">
        <v>0.46200000000000002</v>
      </c>
      <c r="C89" s="1">
        <v>-8.1103559999999995</v>
      </c>
      <c r="D89" s="1">
        <v>-0.90986999999999996</v>
      </c>
      <c r="E89" s="1" t="s">
        <v>267</v>
      </c>
      <c r="F89" s="2">
        <v>-2.4851286799999999</v>
      </c>
      <c r="G89" s="3">
        <v>2.2937000000000001E-3</v>
      </c>
      <c r="H89" s="1" t="s">
        <v>268</v>
      </c>
    </row>
    <row r="90" spans="1:8" x14ac:dyDescent="0.25">
      <c r="A90" s="1" t="s">
        <v>269</v>
      </c>
      <c r="B90" s="1">
        <v>0.79600000000000004</v>
      </c>
      <c r="C90" s="1">
        <v>-3.0681812000000002</v>
      </c>
      <c r="D90" s="1">
        <v>-3.44753</v>
      </c>
      <c r="E90" s="1" t="s">
        <v>270</v>
      </c>
      <c r="F90" s="2">
        <v>-2.4814887200000002</v>
      </c>
      <c r="G90" s="3">
        <v>4.5386200000000002E-2</v>
      </c>
      <c r="H90" s="1" t="s">
        <v>271</v>
      </c>
    </row>
    <row r="91" spans="1:8" x14ac:dyDescent="0.25">
      <c r="A91" s="1" t="s">
        <v>272</v>
      </c>
      <c r="B91" s="1">
        <v>0.59899999999999998</v>
      </c>
      <c r="C91" s="1">
        <v>-5.3930539</v>
      </c>
      <c r="D91" s="1">
        <v>-1.8817299999999999</v>
      </c>
      <c r="E91" s="1" t="s">
        <v>273</v>
      </c>
      <c r="F91" s="2">
        <v>-2.4731897799999998</v>
      </c>
      <c r="G91" s="3">
        <v>8.6093000000000003E-3</v>
      </c>
      <c r="H91" s="1" t="s">
        <v>274</v>
      </c>
    </row>
    <row r="92" spans="1:8" x14ac:dyDescent="0.25">
      <c r="A92" s="1" t="s">
        <v>275</v>
      </c>
      <c r="B92" s="1">
        <v>0.46200000000000002</v>
      </c>
      <c r="C92" s="1">
        <v>-8.2545903999999997</v>
      </c>
      <c r="D92" s="1">
        <v>-0.87395999999999996</v>
      </c>
      <c r="E92" s="1" t="s">
        <v>276</v>
      </c>
      <c r="F92" s="2">
        <v>-2.4729151100000002</v>
      </c>
      <c r="G92" s="3">
        <v>2.1635000000000001E-3</v>
      </c>
      <c r="H92" s="1" t="s">
        <v>277</v>
      </c>
    </row>
    <row r="93" spans="1:8" x14ac:dyDescent="0.25">
      <c r="A93" s="1" t="s">
        <v>278</v>
      </c>
      <c r="B93" s="1">
        <v>0.76</v>
      </c>
      <c r="C93" s="1">
        <v>-3.3910421999999998</v>
      </c>
      <c r="D93" s="1">
        <v>-3.17171</v>
      </c>
      <c r="E93" s="1" t="s">
        <v>279</v>
      </c>
      <c r="F93" s="2">
        <v>-2.4638554199999998</v>
      </c>
      <c r="G93" s="3">
        <v>3.4503399999999997E-2</v>
      </c>
      <c r="H93" s="1" t="s">
        <v>280</v>
      </c>
    </row>
    <row r="94" spans="1:8" x14ac:dyDescent="0.25">
      <c r="A94" s="1" t="s">
        <v>281</v>
      </c>
      <c r="B94" s="1">
        <v>0.69699999999999995</v>
      </c>
      <c r="C94" s="1">
        <v>-3.9393549999999999</v>
      </c>
      <c r="D94" s="1">
        <v>-2.7504499999999998</v>
      </c>
      <c r="E94" s="1" t="s">
        <v>282</v>
      </c>
      <c r="F94" s="2">
        <v>-2.4480723499999999</v>
      </c>
      <c r="G94" s="3">
        <v>2.2453500000000001E-2</v>
      </c>
      <c r="H94" s="1" t="s">
        <v>283</v>
      </c>
    </row>
    <row r="95" spans="1:8" x14ac:dyDescent="0.25">
      <c r="A95" s="1" t="s">
        <v>284</v>
      </c>
      <c r="B95" s="1">
        <v>0.498</v>
      </c>
      <c r="C95" s="1">
        <v>-7.419244</v>
      </c>
      <c r="D95" s="1">
        <v>-1.09978</v>
      </c>
      <c r="E95" s="1" t="s">
        <v>285</v>
      </c>
      <c r="F95" s="2">
        <v>-2.4364265600000001</v>
      </c>
      <c r="G95" s="3">
        <v>3.0772999999999998E-3</v>
      </c>
      <c r="H95" s="1" t="s">
        <v>286</v>
      </c>
    </row>
    <row r="96" spans="1:8" x14ac:dyDescent="0.25">
      <c r="A96" s="1" t="s">
        <v>287</v>
      </c>
      <c r="B96" s="1">
        <v>0.70699999999999996</v>
      </c>
      <c r="C96" s="1">
        <v>-3.8510105000000001</v>
      </c>
      <c r="D96" s="1">
        <v>-2.81446</v>
      </c>
      <c r="E96" s="1" t="s">
        <v>288</v>
      </c>
      <c r="F96" s="2">
        <v>-2.4341250300000001</v>
      </c>
      <c r="G96" s="3">
        <v>2.39937E-2</v>
      </c>
      <c r="H96" s="1" t="s">
        <v>289</v>
      </c>
    </row>
    <row r="97" spans="1:8" x14ac:dyDescent="0.25">
      <c r="A97" s="1" t="s">
        <v>290</v>
      </c>
      <c r="B97" s="1">
        <v>0.60899999999999999</v>
      </c>
      <c r="C97" s="1">
        <v>-5.2224624999999998</v>
      </c>
      <c r="D97" s="1">
        <v>-1.96763</v>
      </c>
      <c r="E97" s="1" t="s">
        <v>291</v>
      </c>
      <c r="F97" s="2">
        <v>-2.4263347300000002</v>
      </c>
      <c r="G97" s="3">
        <v>9.5247000000000005E-3</v>
      </c>
      <c r="H97" s="1" t="s">
        <v>292</v>
      </c>
    </row>
    <row r="98" spans="1:8" x14ac:dyDescent="0.25">
      <c r="A98" s="1" t="s">
        <v>293</v>
      </c>
      <c r="B98" s="1">
        <v>0.63400000000000001</v>
      </c>
      <c r="C98" s="1">
        <v>-4.8069151000000003</v>
      </c>
      <c r="D98" s="1">
        <v>-2.1933500000000001</v>
      </c>
      <c r="E98" s="1" t="s">
        <v>294</v>
      </c>
      <c r="F98" s="2">
        <v>-2.4256677799999999</v>
      </c>
      <c r="G98" s="3">
        <v>1.23263E-2</v>
      </c>
      <c r="H98" s="1" t="s">
        <v>295</v>
      </c>
    </row>
    <row r="99" spans="1:8" x14ac:dyDescent="0.25">
      <c r="A99" s="1" t="s">
        <v>296</v>
      </c>
      <c r="B99" s="1">
        <v>0.72199999999999998</v>
      </c>
      <c r="C99" s="1">
        <v>-3.7093394000000002</v>
      </c>
      <c r="D99" s="1">
        <v>-2.92015</v>
      </c>
      <c r="E99" s="1" t="s">
        <v>297</v>
      </c>
      <c r="F99" s="2">
        <v>-2.4196285999999998</v>
      </c>
      <c r="G99" s="3">
        <v>2.6747099999999999E-2</v>
      </c>
      <c r="H99" s="1" t="s">
        <v>298</v>
      </c>
    </row>
    <row r="100" spans="1:8" x14ac:dyDescent="0.25">
      <c r="A100" s="1" t="s">
        <v>299</v>
      </c>
      <c r="B100" s="1">
        <v>0.54300000000000004</v>
      </c>
      <c r="C100" s="1">
        <v>-6.4238964999999997</v>
      </c>
      <c r="D100" s="1">
        <v>-1.43503</v>
      </c>
      <c r="E100" s="1" t="s">
        <v>300</v>
      </c>
      <c r="F100" s="2">
        <v>-2.40593776</v>
      </c>
      <c r="G100" s="3">
        <v>4.9229E-3</v>
      </c>
      <c r="H100" s="1" t="s">
        <v>301</v>
      </c>
    </row>
    <row r="101" spans="1:8" x14ac:dyDescent="0.25">
      <c r="A101" s="1" t="s">
        <v>302</v>
      </c>
      <c r="B101" s="1">
        <v>0.58199999999999996</v>
      </c>
      <c r="C101" s="1">
        <v>-5.6812385000000001</v>
      </c>
      <c r="D101" s="1">
        <v>-1.7448900000000001</v>
      </c>
      <c r="E101" s="1" t="s">
        <v>303</v>
      </c>
      <c r="F101" s="2">
        <v>-2.40305831</v>
      </c>
      <c r="G101" s="3">
        <v>7.3010999999999996E-3</v>
      </c>
      <c r="H101" s="1" t="s">
        <v>304</v>
      </c>
    </row>
    <row r="102" spans="1:8" x14ac:dyDescent="0.25">
      <c r="A102" s="1" t="s">
        <v>305</v>
      </c>
      <c r="B102" s="1">
        <v>0.46200000000000002</v>
      </c>
      <c r="C102" s="1">
        <v>-9.8928989999999999</v>
      </c>
      <c r="D102" s="1">
        <v>-0.53829000000000005</v>
      </c>
      <c r="E102" s="1" t="s">
        <v>306</v>
      </c>
      <c r="F102" s="2">
        <v>-2.3763754100000001</v>
      </c>
      <c r="G102" s="3">
        <v>1.1822E-3</v>
      </c>
      <c r="H102" s="1" t="s">
        <v>307</v>
      </c>
    </row>
    <row r="103" spans="1:8" x14ac:dyDescent="0.25">
      <c r="A103" s="1" t="s">
        <v>308</v>
      </c>
      <c r="B103" s="1">
        <v>0.628</v>
      </c>
      <c r="C103" s="1">
        <v>-4.9183519000000002</v>
      </c>
      <c r="D103" s="1">
        <v>-2.13042</v>
      </c>
      <c r="E103" s="1" t="s">
        <v>309</v>
      </c>
      <c r="F103" s="2">
        <v>-2.36338099</v>
      </c>
      <c r="G103" s="3">
        <v>1.1483200000000001E-2</v>
      </c>
      <c r="H103" s="1" t="s">
        <v>310</v>
      </c>
    </row>
    <row r="104" spans="1:8" x14ac:dyDescent="0.25">
      <c r="A104" s="1" t="s">
        <v>311</v>
      </c>
      <c r="B104" s="1">
        <v>0.74</v>
      </c>
      <c r="C104" s="1">
        <v>-3.5756332999999998</v>
      </c>
      <c r="D104" s="1">
        <v>-3.0234100000000002</v>
      </c>
      <c r="E104" s="1" t="s">
        <v>312</v>
      </c>
      <c r="F104" s="2">
        <v>-2.3618135900000001</v>
      </c>
      <c r="G104" s="3">
        <v>2.9712499999999999E-2</v>
      </c>
      <c r="H104" s="1" t="s">
        <v>313</v>
      </c>
    </row>
    <row r="105" spans="1:8" x14ac:dyDescent="0.25">
      <c r="A105" s="1" t="s">
        <v>314</v>
      </c>
      <c r="B105" s="1">
        <v>0.69699999999999995</v>
      </c>
      <c r="C105" s="1">
        <v>-3.9489036999999998</v>
      </c>
      <c r="D105" s="1">
        <v>-2.7436199999999999</v>
      </c>
      <c r="E105" s="1" t="s">
        <v>315</v>
      </c>
      <c r="F105" s="2">
        <v>-2.35708451</v>
      </c>
      <c r="G105" s="3">
        <v>2.2294399999999999E-2</v>
      </c>
      <c r="H105" s="1" t="s">
        <v>316</v>
      </c>
    </row>
    <row r="106" spans="1:8" x14ac:dyDescent="0.25">
      <c r="A106" s="1" t="s">
        <v>317</v>
      </c>
      <c r="B106" s="1">
        <v>0.64700000000000002</v>
      </c>
      <c r="C106" s="1">
        <v>-4.6120983000000004</v>
      </c>
      <c r="D106" s="1">
        <v>-2.30782</v>
      </c>
      <c r="E106" s="1" t="s">
        <v>318</v>
      </c>
      <c r="F106" s="2">
        <v>-2.33637651</v>
      </c>
      <c r="G106" s="3">
        <v>1.3996E-2</v>
      </c>
      <c r="H106" s="1" t="s">
        <v>319</v>
      </c>
    </row>
    <row r="107" spans="1:8" x14ac:dyDescent="0.25">
      <c r="A107" s="1" t="s">
        <v>320</v>
      </c>
      <c r="B107" s="1">
        <v>0.46200000000000002</v>
      </c>
      <c r="C107" s="1">
        <v>-8.2101302</v>
      </c>
      <c r="D107" s="1">
        <v>-0.88490000000000002</v>
      </c>
      <c r="E107" s="1" t="s">
        <v>321</v>
      </c>
      <c r="F107" s="2">
        <v>-2.32510715</v>
      </c>
      <c r="G107" s="3">
        <v>2.2025999999999999E-3</v>
      </c>
      <c r="H107" s="1" t="s">
        <v>322</v>
      </c>
    </row>
    <row r="108" spans="1:8" x14ac:dyDescent="0.25">
      <c r="A108" s="1" t="s">
        <v>323</v>
      </c>
      <c r="B108" s="1">
        <v>0.65700000000000003</v>
      </c>
      <c r="C108" s="1">
        <v>-4.3444526999999997</v>
      </c>
      <c r="D108" s="1">
        <v>-2.47478</v>
      </c>
      <c r="E108" s="1" t="s">
        <v>324</v>
      </c>
      <c r="F108" s="2">
        <v>-2.31990644</v>
      </c>
      <c r="G108" s="3">
        <v>1.6780799999999998E-2</v>
      </c>
      <c r="H108" s="1" t="s">
        <v>325</v>
      </c>
    </row>
    <row r="109" spans="1:8" x14ac:dyDescent="0.25">
      <c r="A109" s="1" t="s">
        <v>326</v>
      </c>
      <c r="B109" s="1">
        <v>0.54500000000000004</v>
      </c>
      <c r="C109" s="1">
        <v>-6.3140055000000004</v>
      </c>
      <c r="D109" s="1">
        <v>-1.47732</v>
      </c>
      <c r="E109" s="1" t="s">
        <v>327</v>
      </c>
      <c r="F109" s="2">
        <v>-2.3046552199999999</v>
      </c>
      <c r="G109" s="3">
        <v>5.2052000000000001E-3</v>
      </c>
      <c r="H109" s="1" t="s">
        <v>328</v>
      </c>
    </row>
    <row r="110" spans="1:8" x14ac:dyDescent="0.25">
      <c r="A110" s="1" t="s">
        <v>329</v>
      </c>
      <c r="B110" s="1">
        <v>0.78</v>
      </c>
      <c r="C110" s="1">
        <v>-3.1810561000000002</v>
      </c>
      <c r="D110" s="1">
        <v>-3.3487</v>
      </c>
      <c r="E110" s="1" t="s">
        <v>330</v>
      </c>
      <c r="F110" s="2">
        <v>-2.2945112299999999</v>
      </c>
      <c r="G110" s="3">
        <v>4.11604E-2</v>
      </c>
      <c r="H110" s="1" t="s">
        <v>331</v>
      </c>
    </row>
    <row r="111" spans="1:8" x14ac:dyDescent="0.25">
      <c r="A111" s="1" t="s">
        <v>332</v>
      </c>
      <c r="B111" s="1">
        <v>0.52300000000000002</v>
      </c>
      <c r="C111" s="1">
        <v>-6.5763559999999996</v>
      </c>
      <c r="D111" s="1">
        <v>-1.3782300000000001</v>
      </c>
      <c r="E111" s="1" t="s">
        <v>333</v>
      </c>
      <c r="F111" s="2">
        <v>-2.2787636299999998</v>
      </c>
      <c r="G111" s="3">
        <v>4.5627000000000003E-3</v>
      </c>
      <c r="H111" s="1" t="s">
        <v>334</v>
      </c>
    </row>
    <row r="112" spans="1:8" x14ac:dyDescent="0.25">
      <c r="A112" s="1" t="s">
        <v>335</v>
      </c>
      <c r="B112" s="1">
        <v>0.76900000000000002</v>
      </c>
      <c r="C112" s="1">
        <v>-3.3136789000000002</v>
      </c>
      <c r="D112" s="1">
        <v>-3.2358799999999999</v>
      </c>
      <c r="E112" s="1" t="s">
        <v>336</v>
      </c>
      <c r="F112" s="2">
        <v>-2.2755569800000002</v>
      </c>
      <c r="G112" s="3">
        <v>3.6790900000000001E-2</v>
      </c>
      <c r="H112" s="1" t="s">
        <v>337</v>
      </c>
    </row>
    <row r="113" spans="1:8" x14ac:dyDescent="0.25">
      <c r="A113" s="1" t="s">
        <v>338</v>
      </c>
      <c r="B113" s="1">
        <v>0.47</v>
      </c>
      <c r="C113" s="1">
        <v>-7.7882423000000003</v>
      </c>
      <c r="D113" s="1">
        <v>-0.99456</v>
      </c>
      <c r="E113" s="1" t="s">
        <v>339</v>
      </c>
      <c r="F113" s="2">
        <v>-2.2605524099999998</v>
      </c>
      <c r="G113" s="3">
        <v>2.6226000000000001E-3</v>
      </c>
      <c r="H113" s="1" t="s">
        <v>340</v>
      </c>
    </row>
    <row r="114" spans="1:8" x14ac:dyDescent="0.25">
      <c r="A114" s="1" t="s">
        <v>341</v>
      </c>
      <c r="B114" s="1">
        <v>0.73299999999999998</v>
      </c>
      <c r="C114" s="1">
        <v>-3.6230357999999998</v>
      </c>
      <c r="D114" s="1">
        <v>-2.9864099999999998</v>
      </c>
      <c r="E114" s="1" t="s">
        <v>342</v>
      </c>
      <c r="F114" s="2">
        <v>-2.2464939199999998</v>
      </c>
      <c r="G114" s="3">
        <v>2.8616900000000001E-2</v>
      </c>
      <c r="H114" s="1" t="s">
        <v>343</v>
      </c>
    </row>
    <row r="115" spans="1:8" x14ac:dyDescent="0.25">
      <c r="A115" s="1" t="s">
        <v>344</v>
      </c>
      <c r="B115" s="1">
        <v>0.54300000000000004</v>
      </c>
      <c r="C115" s="1">
        <v>-6.4210595000000001</v>
      </c>
      <c r="D115" s="1">
        <v>-1.4360999999999999</v>
      </c>
      <c r="E115" s="1" t="s">
        <v>345</v>
      </c>
      <c r="F115" s="2">
        <v>-2.2458187500000002</v>
      </c>
      <c r="G115" s="3">
        <v>4.9300000000000004E-3</v>
      </c>
      <c r="H115" s="1" t="s">
        <v>346</v>
      </c>
    </row>
    <row r="116" spans="1:8" x14ac:dyDescent="0.25">
      <c r="A116" s="1" t="s">
        <v>347</v>
      </c>
      <c r="B116" s="1">
        <v>0.73399999999999999</v>
      </c>
      <c r="C116" s="1">
        <v>-3.6144050999999999</v>
      </c>
      <c r="D116" s="1">
        <v>-2.9931100000000002</v>
      </c>
      <c r="E116" s="1" t="s">
        <v>348</v>
      </c>
      <c r="F116" s="2">
        <v>-2.2367321100000002</v>
      </c>
      <c r="G116" s="3">
        <v>2.8812600000000001E-2</v>
      </c>
      <c r="H116" s="1" t="s">
        <v>349</v>
      </c>
    </row>
    <row r="117" spans="1:8" x14ac:dyDescent="0.25">
      <c r="A117" s="1" t="s">
        <v>350</v>
      </c>
      <c r="B117" s="1">
        <v>0.48399999999999999</v>
      </c>
      <c r="C117" s="1">
        <v>-7.5824506999999999</v>
      </c>
      <c r="D117" s="1">
        <v>-1.0521100000000001</v>
      </c>
      <c r="E117" s="1" t="s">
        <v>351</v>
      </c>
      <c r="F117" s="2">
        <v>-2.2316189099999999</v>
      </c>
      <c r="G117" s="3">
        <v>2.8647E-3</v>
      </c>
      <c r="H117" s="1" t="s">
        <v>352</v>
      </c>
    </row>
    <row r="118" spans="1:8" x14ac:dyDescent="0.25">
      <c r="A118" s="1" t="s">
        <v>353</v>
      </c>
      <c r="B118" s="1">
        <v>0.60899999999999999</v>
      </c>
      <c r="C118" s="1">
        <v>-5.2140947999999998</v>
      </c>
      <c r="D118" s="1">
        <v>-1.97194</v>
      </c>
      <c r="E118" s="1" t="s">
        <v>354</v>
      </c>
      <c r="F118" s="2">
        <v>-2.21740783</v>
      </c>
      <c r="G118" s="3">
        <v>9.5727E-3</v>
      </c>
      <c r="H118" s="1" t="s">
        <v>355</v>
      </c>
    </row>
    <row r="119" spans="1:8" x14ac:dyDescent="0.25">
      <c r="A119" s="1" t="s">
        <v>356</v>
      </c>
      <c r="B119" s="1">
        <v>0.498</v>
      </c>
      <c r="C119" s="1">
        <v>-7.3067843000000003</v>
      </c>
      <c r="D119" s="1">
        <v>-1.1337299999999999</v>
      </c>
      <c r="E119" s="1" t="s">
        <v>357</v>
      </c>
      <c r="F119" s="2">
        <v>-2.2162207500000002</v>
      </c>
      <c r="G119" s="3">
        <v>3.2355999999999999E-3</v>
      </c>
      <c r="H119" s="1" t="s">
        <v>358</v>
      </c>
    </row>
    <row r="120" spans="1:8" x14ac:dyDescent="0.25">
      <c r="A120" s="1" t="s">
        <v>359</v>
      </c>
      <c r="B120" s="1">
        <v>0.50600000000000001</v>
      </c>
      <c r="C120" s="1">
        <v>-6.8493285999999998</v>
      </c>
      <c r="D120" s="1">
        <v>-1.28173</v>
      </c>
      <c r="E120" s="1" t="s">
        <v>360</v>
      </c>
      <c r="F120" s="2">
        <v>-2.21044829</v>
      </c>
      <c r="G120" s="3">
        <v>3.9975000000000002E-3</v>
      </c>
      <c r="H120" s="1" t="s">
        <v>361</v>
      </c>
    </row>
    <row r="121" spans="1:8" x14ac:dyDescent="0.25">
      <c r="A121" s="1" t="s">
        <v>362</v>
      </c>
      <c r="B121" s="1">
        <v>0.628</v>
      </c>
      <c r="C121" s="1">
        <v>-4.9812779000000003</v>
      </c>
      <c r="D121" s="1">
        <v>-2.0956800000000002</v>
      </c>
      <c r="E121" s="1" t="s">
        <v>363</v>
      </c>
      <c r="F121" s="2">
        <v>-2.2089595700000002</v>
      </c>
      <c r="G121" s="3">
        <v>1.10391E-2</v>
      </c>
      <c r="H121" s="1" t="s">
        <v>364</v>
      </c>
    </row>
    <row r="122" spans="1:8" x14ac:dyDescent="0.25">
      <c r="A122" s="1" t="s">
        <v>365</v>
      </c>
      <c r="B122" s="1">
        <v>0.64700000000000002</v>
      </c>
      <c r="C122" s="1">
        <v>-4.6043814999999997</v>
      </c>
      <c r="D122" s="1">
        <v>-2.3124699999999998</v>
      </c>
      <c r="E122" s="1" t="s">
        <v>366</v>
      </c>
      <c r="F122" s="2">
        <v>-2.2062285899999998</v>
      </c>
      <c r="G122" s="3">
        <v>1.40678E-2</v>
      </c>
      <c r="H122" s="1" t="s">
        <v>367</v>
      </c>
    </row>
    <row r="123" spans="1:8" x14ac:dyDescent="0.25">
      <c r="A123" s="1" t="s">
        <v>368</v>
      </c>
      <c r="B123" s="1">
        <v>0.55300000000000005</v>
      </c>
      <c r="C123" s="1">
        <v>-6.1047342000000002</v>
      </c>
      <c r="D123" s="1">
        <v>-1.56114</v>
      </c>
      <c r="E123" s="1" t="s">
        <v>369</v>
      </c>
      <c r="F123" s="2">
        <v>-2.2060538099999998</v>
      </c>
      <c r="G123" s="3">
        <v>5.8019999999999999E-3</v>
      </c>
      <c r="H123" s="1" t="s">
        <v>370</v>
      </c>
    </row>
    <row r="124" spans="1:8" x14ac:dyDescent="0.25">
      <c r="A124" s="1" t="s">
        <v>371</v>
      </c>
      <c r="B124" s="1">
        <v>0.63400000000000001</v>
      </c>
      <c r="C124" s="1">
        <v>-4.8676696000000002</v>
      </c>
      <c r="D124" s="1">
        <v>-2.15882</v>
      </c>
      <c r="E124" s="1" t="s">
        <v>372</v>
      </c>
      <c r="F124" s="2">
        <v>-2.20551721</v>
      </c>
      <c r="G124" s="3">
        <v>1.1857400000000001E-2</v>
      </c>
      <c r="H124" s="4" t="s">
        <v>373</v>
      </c>
    </row>
    <row r="125" spans="1:8" x14ac:dyDescent="0.25">
      <c r="A125" s="1" t="s">
        <v>374</v>
      </c>
      <c r="B125" s="1">
        <v>0.50600000000000001</v>
      </c>
      <c r="C125" s="1">
        <v>-6.9058301999999996</v>
      </c>
      <c r="D125" s="1">
        <v>-1.2625500000000001</v>
      </c>
      <c r="E125" s="1" t="s">
        <v>375</v>
      </c>
      <c r="F125" s="2">
        <v>-2.2048105200000001</v>
      </c>
      <c r="G125" s="3">
        <v>3.8917999999999999E-3</v>
      </c>
      <c r="H125" s="1" t="s">
        <v>376</v>
      </c>
    </row>
    <row r="126" spans="1:8" x14ac:dyDescent="0.25">
      <c r="A126" s="1" t="s">
        <v>377</v>
      </c>
      <c r="B126" s="1">
        <v>0.628</v>
      </c>
      <c r="C126" s="1">
        <v>-4.9051027999999999</v>
      </c>
      <c r="D126" s="1">
        <v>-2.13781</v>
      </c>
      <c r="E126" s="1" t="s">
        <v>378</v>
      </c>
      <c r="F126" s="2">
        <v>-2.1999264699999999</v>
      </c>
      <c r="G126" s="3">
        <v>1.1579600000000001E-2</v>
      </c>
      <c r="H126" s="1" t="s">
        <v>379</v>
      </c>
    </row>
    <row r="127" spans="1:8" x14ac:dyDescent="0.25">
      <c r="A127" s="1" t="s">
        <v>380</v>
      </c>
      <c r="B127" s="1">
        <v>0.46200000000000002</v>
      </c>
      <c r="C127" s="1">
        <v>-8.1925931999999992</v>
      </c>
      <c r="D127" s="1">
        <v>-0.88924999999999998</v>
      </c>
      <c r="E127" s="1" t="s">
        <v>381</v>
      </c>
      <c r="F127" s="2">
        <v>-2.19923651</v>
      </c>
      <c r="G127" s="3">
        <v>2.2182999999999999E-3</v>
      </c>
      <c r="H127" s="4" t="s">
        <v>382</v>
      </c>
    </row>
    <row r="128" spans="1:8" x14ac:dyDescent="0.25">
      <c r="A128" s="1" t="s">
        <v>383</v>
      </c>
      <c r="B128" s="1">
        <v>0.77800000000000002</v>
      </c>
      <c r="C128" s="1">
        <v>-3.1892254000000002</v>
      </c>
      <c r="D128" s="1">
        <v>-3.34165</v>
      </c>
      <c r="E128" s="1" t="s">
        <v>384</v>
      </c>
      <c r="F128" s="2">
        <v>-2.1984457900000001</v>
      </c>
      <c r="G128" s="3">
        <v>4.08735E-2</v>
      </c>
      <c r="H128" s="1" t="s">
        <v>385</v>
      </c>
    </row>
    <row r="129" spans="1:8" x14ac:dyDescent="0.25">
      <c r="A129" s="1" t="s">
        <v>386</v>
      </c>
      <c r="B129" s="1">
        <v>0.748</v>
      </c>
      <c r="C129" s="1">
        <v>-3.5293641999999998</v>
      </c>
      <c r="D129" s="1">
        <v>-3.0599500000000002</v>
      </c>
      <c r="E129" s="1" t="s">
        <v>387</v>
      </c>
      <c r="F129" s="2">
        <v>-2.1976503200000002</v>
      </c>
      <c r="G129" s="3">
        <v>3.0832200000000001E-2</v>
      </c>
      <c r="H129" s="1" t="s">
        <v>388</v>
      </c>
    </row>
    <row r="130" spans="1:8" x14ac:dyDescent="0.25">
      <c r="A130" s="1" t="s">
        <v>389</v>
      </c>
      <c r="B130" s="1">
        <v>0.498</v>
      </c>
      <c r="C130" s="1">
        <v>-7.4051324999999997</v>
      </c>
      <c r="D130" s="1">
        <v>-1.10399</v>
      </c>
      <c r="E130" s="1" t="s">
        <v>390</v>
      </c>
      <c r="F130" s="2">
        <v>-2.1901646800000001</v>
      </c>
      <c r="G130" s="3">
        <v>3.0966000000000001E-3</v>
      </c>
      <c r="H130" s="1" t="s">
        <v>391</v>
      </c>
    </row>
    <row r="131" spans="1:8" x14ac:dyDescent="0.25">
      <c r="A131" s="1" t="s">
        <v>392</v>
      </c>
      <c r="B131" s="1">
        <v>0.59899999999999998</v>
      </c>
      <c r="C131" s="1">
        <v>-5.3790946000000002</v>
      </c>
      <c r="D131" s="1">
        <v>-1.88862</v>
      </c>
      <c r="E131" s="1" t="s">
        <v>393</v>
      </c>
      <c r="F131" s="2">
        <v>-2.1864133400000001</v>
      </c>
      <c r="G131" s="3">
        <v>8.6799000000000008E-3</v>
      </c>
      <c r="H131" s="1" t="s">
        <v>394</v>
      </c>
    </row>
    <row r="132" spans="1:8" x14ac:dyDescent="0.25">
      <c r="A132" s="1" t="s">
        <v>395</v>
      </c>
      <c r="B132" s="1">
        <v>0.76900000000000002</v>
      </c>
      <c r="C132" s="1">
        <v>-3.3156374999999998</v>
      </c>
      <c r="D132" s="1">
        <v>-3.2342399999999998</v>
      </c>
      <c r="E132" s="1" t="s">
        <v>396</v>
      </c>
      <c r="F132" s="2">
        <v>-2.1863598</v>
      </c>
      <c r="G132" s="3">
        <v>3.6730699999999998E-2</v>
      </c>
      <c r="H132" s="1" t="s">
        <v>397</v>
      </c>
    </row>
    <row r="133" spans="1:8" x14ac:dyDescent="0.25">
      <c r="A133" s="1" t="s">
        <v>398</v>
      </c>
      <c r="B133" s="1">
        <v>0.46899999999999997</v>
      </c>
      <c r="C133" s="1">
        <v>-7.8303449000000001</v>
      </c>
      <c r="D133" s="1">
        <v>-0.98311999999999999</v>
      </c>
      <c r="E133" s="1" t="s">
        <v>399</v>
      </c>
      <c r="F133" s="2">
        <v>-2.1781439800000002</v>
      </c>
      <c r="G133" s="3">
        <v>2.5764E-3</v>
      </c>
      <c r="H133" s="1" t="s">
        <v>400</v>
      </c>
    </row>
    <row r="134" spans="1:8" x14ac:dyDescent="0.25">
      <c r="A134" s="1" t="s">
        <v>401</v>
      </c>
      <c r="B134" s="1">
        <v>0.68400000000000005</v>
      </c>
      <c r="C134" s="1">
        <v>-4.0558114999999999</v>
      </c>
      <c r="D134" s="1">
        <v>-2.66825</v>
      </c>
      <c r="E134" s="1" t="s">
        <v>402</v>
      </c>
      <c r="F134" s="2">
        <v>-2.1693890300000001</v>
      </c>
      <c r="G134" s="3">
        <v>2.0605999999999999E-2</v>
      </c>
      <c r="H134" s="1" t="s">
        <v>403</v>
      </c>
    </row>
    <row r="135" spans="1:8" x14ac:dyDescent="0.25">
      <c r="A135" s="1" t="s">
        <v>404</v>
      </c>
      <c r="B135" s="1">
        <v>0.59899999999999998</v>
      </c>
      <c r="C135" s="1">
        <v>-5.4020846000000002</v>
      </c>
      <c r="D135" s="1">
        <v>-1.8772899999999999</v>
      </c>
      <c r="E135" s="1" t="s">
        <v>405</v>
      </c>
      <c r="F135" s="2">
        <v>-2.15758071</v>
      </c>
      <c r="G135" s="3">
        <v>8.5640000000000004E-3</v>
      </c>
      <c r="H135" s="1" t="s">
        <v>406</v>
      </c>
    </row>
    <row r="136" spans="1:8" x14ac:dyDescent="0.25">
      <c r="A136" s="1" t="s">
        <v>407</v>
      </c>
      <c r="B136" s="1">
        <v>0.55400000000000005</v>
      </c>
      <c r="C136" s="1">
        <v>-5.9405713999999996</v>
      </c>
      <c r="D136" s="1">
        <v>-1.6300399999999999</v>
      </c>
      <c r="E136" s="1" t="s">
        <v>408</v>
      </c>
      <c r="F136" s="2">
        <v>-2.1556285700000002</v>
      </c>
      <c r="G136" s="3">
        <v>6.332E-3</v>
      </c>
      <c r="H136" s="1" t="s">
        <v>409</v>
      </c>
    </row>
    <row r="137" spans="1:8" x14ac:dyDescent="0.25">
      <c r="A137" s="1" t="s">
        <v>410</v>
      </c>
      <c r="B137" s="1">
        <v>0.76</v>
      </c>
      <c r="C137" s="1">
        <v>-3.3904090999999998</v>
      </c>
      <c r="D137" s="1">
        <v>-3.1722299999999999</v>
      </c>
      <c r="E137" s="1" t="s">
        <v>411</v>
      </c>
      <c r="F137" s="2">
        <v>-2.1550886</v>
      </c>
      <c r="G137" s="3">
        <v>3.4521400000000001E-2</v>
      </c>
      <c r="H137" s="1" t="s">
        <v>412</v>
      </c>
    </row>
    <row r="138" spans="1:8" x14ac:dyDescent="0.25">
      <c r="A138" s="1" t="s">
        <v>413</v>
      </c>
      <c r="B138" s="1">
        <v>0.46200000000000002</v>
      </c>
      <c r="C138" s="1">
        <v>-7.9171940000000003</v>
      </c>
      <c r="D138" s="1">
        <v>-0.95989000000000002</v>
      </c>
      <c r="E138" s="1" t="s">
        <v>414</v>
      </c>
      <c r="F138" s="2">
        <v>-2.1526243200000001</v>
      </c>
      <c r="G138" s="3">
        <v>2.4842000000000002E-3</v>
      </c>
      <c r="H138" s="1" t="s">
        <v>415</v>
      </c>
    </row>
    <row r="139" spans="1:8" x14ac:dyDescent="0.25">
      <c r="A139" s="1" t="s">
        <v>416</v>
      </c>
      <c r="B139" s="1">
        <v>0.70699999999999996</v>
      </c>
      <c r="C139" s="1">
        <v>-3.8239934</v>
      </c>
      <c r="D139" s="1">
        <v>-2.83433</v>
      </c>
      <c r="E139" s="1" t="s">
        <v>417</v>
      </c>
      <c r="F139" s="2">
        <v>-2.1478749600000002</v>
      </c>
      <c r="G139" s="3">
        <v>2.4490700000000001E-2</v>
      </c>
      <c r="H139" s="1" t="s">
        <v>418</v>
      </c>
    </row>
    <row r="140" spans="1:8" x14ac:dyDescent="0.25">
      <c r="A140" s="1" t="s">
        <v>419</v>
      </c>
      <c r="B140" s="1">
        <v>0.46200000000000002</v>
      </c>
      <c r="C140" s="1">
        <v>-9.5204149000000005</v>
      </c>
      <c r="D140" s="1">
        <v>-0.60435000000000005</v>
      </c>
      <c r="E140" s="1" t="s">
        <v>420</v>
      </c>
      <c r="F140" s="2">
        <v>-2.1317734399999999</v>
      </c>
      <c r="G140" s="3">
        <v>1.3446E-3</v>
      </c>
      <c r="H140" s="1" t="s">
        <v>421</v>
      </c>
    </row>
    <row r="141" spans="1:8" x14ac:dyDescent="0.25">
      <c r="A141" s="1" t="s">
        <v>422</v>
      </c>
      <c r="B141" s="1">
        <v>0.627</v>
      </c>
      <c r="C141" s="1">
        <v>-5.0167960999999996</v>
      </c>
      <c r="D141" s="1">
        <v>-2.0763199999999999</v>
      </c>
      <c r="E141" s="1" t="s">
        <v>423</v>
      </c>
      <c r="F141" s="2">
        <v>-2.1317506599999998</v>
      </c>
      <c r="G141" s="3">
        <v>1.0797899999999999E-2</v>
      </c>
      <c r="H141" s="1" t="s">
        <v>424</v>
      </c>
    </row>
    <row r="142" spans="1:8" x14ac:dyDescent="0.25">
      <c r="A142" s="1" t="s">
        <v>425</v>
      </c>
      <c r="B142" s="1">
        <v>0.76</v>
      </c>
      <c r="C142" s="1">
        <v>-3.4234860999999999</v>
      </c>
      <c r="D142" s="1">
        <v>-3.1451600000000002</v>
      </c>
      <c r="E142" s="1" t="s">
        <v>426</v>
      </c>
      <c r="F142" s="2">
        <v>-2.1238258800000001</v>
      </c>
      <c r="G142" s="3">
        <v>3.3596099999999997E-2</v>
      </c>
      <c r="H142" s="1" t="s">
        <v>427</v>
      </c>
    </row>
    <row r="143" spans="1:8" x14ac:dyDescent="0.25">
      <c r="A143" s="1" t="s">
        <v>428</v>
      </c>
      <c r="B143" s="1">
        <v>0.46200000000000002</v>
      </c>
      <c r="C143" s="1">
        <v>-9.7576570999999994</v>
      </c>
      <c r="D143" s="1">
        <v>-0.56167</v>
      </c>
      <c r="E143" s="1" t="s">
        <v>429</v>
      </c>
      <c r="F143" s="2">
        <v>-2.1103062499999998</v>
      </c>
      <c r="G143" s="3">
        <v>1.2381E-3</v>
      </c>
      <c r="H143" s="1" t="s">
        <v>430</v>
      </c>
    </row>
    <row r="144" spans="1:8" x14ac:dyDescent="0.25">
      <c r="A144" s="1" t="s">
        <v>431</v>
      </c>
      <c r="B144" s="1">
        <v>0.46200000000000002</v>
      </c>
      <c r="C144" s="1">
        <v>-8.4082255000000004</v>
      </c>
      <c r="D144" s="1">
        <v>-0.83699000000000001</v>
      </c>
      <c r="E144" s="1" t="s">
        <v>432</v>
      </c>
      <c r="F144" s="2">
        <v>-2.1099590500000001</v>
      </c>
      <c r="G144" s="3">
        <v>2.0351000000000002E-3</v>
      </c>
      <c r="H144" s="1" t="s">
        <v>433</v>
      </c>
    </row>
    <row r="145" spans="1:8" x14ac:dyDescent="0.25">
      <c r="A145" s="1" t="s">
        <v>434</v>
      </c>
      <c r="B145" s="1">
        <v>0.68100000000000005</v>
      </c>
      <c r="C145" s="1">
        <v>-4.1012681000000004</v>
      </c>
      <c r="D145" s="1">
        <v>-2.6368200000000002</v>
      </c>
      <c r="E145" s="1" t="s">
        <v>435</v>
      </c>
      <c r="F145" s="2">
        <v>-2.1055688300000002</v>
      </c>
      <c r="G145" s="3">
        <v>1.99364E-2</v>
      </c>
      <c r="H145" s="1" t="s">
        <v>436</v>
      </c>
    </row>
    <row r="146" spans="1:8" x14ac:dyDescent="0.25">
      <c r="A146" s="1" t="s">
        <v>437</v>
      </c>
      <c r="B146" s="1">
        <v>0.46200000000000002</v>
      </c>
      <c r="C146" s="1">
        <v>-10.7062086</v>
      </c>
      <c r="D146" s="1">
        <v>-0.41094000000000003</v>
      </c>
      <c r="E146" s="1" t="s">
        <v>438</v>
      </c>
      <c r="F146" s="2">
        <v>-2.0968030099999999</v>
      </c>
      <c r="G146" s="3">
        <v>9.0629999999999997E-4</v>
      </c>
      <c r="H146" s="1" t="s">
        <v>439</v>
      </c>
    </row>
    <row r="147" spans="1:8" x14ac:dyDescent="0.25">
      <c r="A147" s="1" t="s">
        <v>440</v>
      </c>
      <c r="B147" s="1">
        <v>0.80100000000000005</v>
      </c>
      <c r="C147" s="1">
        <v>-2.9722924000000002</v>
      </c>
      <c r="D147" s="1">
        <v>-3.5335200000000002</v>
      </c>
      <c r="E147" s="1" t="s">
        <v>441</v>
      </c>
      <c r="F147" s="2">
        <v>-2.0847117599999998</v>
      </c>
      <c r="G147" s="3">
        <v>4.93959E-2</v>
      </c>
      <c r="H147" s="1" t="s">
        <v>442</v>
      </c>
    </row>
    <row r="148" spans="1:8" x14ac:dyDescent="0.25">
      <c r="A148" s="1" t="s">
        <v>443</v>
      </c>
      <c r="B148" s="1">
        <v>0.65100000000000002</v>
      </c>
      <c r="C148" s="1">
        <v>-4.5023524000000004</v>
      </c>
      <c r="D148" s="1">
        <v>-2.3748800000000001</v>
      </c>
      <c r="E148" s="1" t="s">
        <v>444</v>
      </c>
      <c r="F148" s="2">
        <v>-2.0844236700000001</v>
      </c>
      <c r="G148" s="3">
        <v>1.50621E-2</v>
      </c>
      <c r="H148" s="1" t="s">
        <v>445</v>
      </c>
    </row>
    <row r="149" spans="1:8" x14ac:dyDescent="0.25">
      <c r="A149" s="1" t="s">
        <v>446</v>
      </c>
      <c r="B149" s="1">
        <v>0.58199999999999996</v>
      </c>
      <c r="C149" s="1">
        <v>-5.6808994000000004</v>
      </c>
      <c r="D149" s="1">
        <v>-1.74505</v>
      </c>
      <c r="E149" s="1" t="s">
        <v>447</v>
      </c>
      <c r="F149" s="2">
        <v>-2.06028229</v>
      </c>
      <c r="G149" s="3">
        <v>7.3025E-3</v>
      </c>
      <c r="H149" s="1" t="s">
        <v>448</v>
      </c>
    </row>
    <row r="150" spans="1:8" x14ac:dyDescent="0.25">
      <c r="A150" s="1" t="s">
        <v>449</v>
      </c>
      <c r="B150" s="1">
        <v>0.76900000000000002</v>
      </c>
      <c r="C150" s="1">
        <v>-3.3261414</v>
      </c>
      <c r="D150" s="1">
        <v>-3.2254700000000001</v>
      </c>
      <c r="E150" s="1" t="s">
        <v>450</v>
      </c>
      <c r="F150" s="2">
        <v>-2.0590589000000001</v>
      </c>
      <c r="G150" s="3">
        <v>3.6410100000000001E-2</v>
      </c>
      <c r="H150" s="1" t="s">
        <v>451</v>
      </c>
    </row>
    <row r="151" spans="1:8" x14ac:dyDescent="0.25">
      <c r="A151" s="1" t="s">
        <v>452</v>
      </c>
      <c r="B151" s="1">
        <v>0.72899999999999998</v>
      </c>
      <c r="C151" s="1">
        <v>-3.6394055999999999</v>
      </c>
      <c r="D151" s="1">
        <v>-2.9737300000000002</v>
      </c>
      <c r="E151" s="1" t="s">
        <v>453</v>
      </c>
      <c r="F151" s="2">
        <v>-2.05885914</v>
      </c>
      <c r="G151" s="3">
        <v>2.82501E-2</v>
      </c>
      <c r="H151" s="1" t="s">
        <v>454</v>
      </c>
    </row>
    <row r="152" spans="1:8" x14ac:dyDescent="0.25">
      <c r="A152" s="1" t="s">
        <v>455</v>
      </c>
      <c r="B152" s="1">
        <v>0.46200000000000002</v>
      </c>
      <c r="C152" s="1">
        <v>-9.2382682999999997</v>
      </c>
      <c r="D152" s="1">
        <v>-0.65805000000000002</v>
      </c>
      <c r="E152" s="1" t="s">
        <v>456</v>
      </c>
      <c r="F152" s="2">
        <v>-2.05109567</v>
      </c>
      <c r="G152" s="3">
        <v>1.487E-3</v>
      </c>
      <c r="H152" s="1" t="s">
        <v>457</v>
      </c>
    </row>
    <row r="153" spans="1:8" x14ac:dyDescent="0.25">
      <c r="A153" s="1" t="s">
        <v>458</v>
      </c>
      <c r="B153" s="1">
        <v>0.59</v>
      </c>
      <c r="C153" s="1">
        <v>-5.5076307</v>
      </c>
      <c r="D153" s="1">
        <v>-1.82612</v>
      </c>
      <c r="E153" s="1" t="s">
        <v>459</v>
      </c>
      <c r="F153" s="2">
        <v>-2.05071227</v>
      </c>
      <c r="G153" s="3">
        <v>8.0563000000000006E-3</v>
      </c>
      <c r="H153" s="1" t="s">
        <v>460</v>
      </c>
    </row>
    <row r="154" spans="1:8" x14ac:dyDescent="0.25">
      <c r="A154" s="1" t="s">
        <v>461</v>
      </c>
      <c r="B154" s="1">
        <v>0.63400000000000001</v>
      </c>
      <c r="C154" s="1">
        <v>-4.8204979999999997</v>
      </c>
      <c r="D154" s="1">
        <v>-2.1855799999999999</v>
      </c>
      <c r="E154" s="1" t="s">
        <v>462</v>
      </c>
      <c r="F154" s="2">
        <v>-2.0485121199999998</v>
      </c>
      <c r="G154" s="3">
        <v>1.2219499999999999E-2</v>
      </c>
      <c r="H154" s="1" t="s">
        <v>463</v>
      </c>
    </row>
    <row r="155" spans="1:8" x14ac:dyDescent="0.25">
      <c r="A155" s="1" t="s">
        <v>464</v>
      </c>
      <c r="B155" s="1">
        <v>0.63400000000000001</v>
      </c>
      <c r="C155" s="1">
        <v>-4.7950774000000003</v>
      </c>
      <c r="D155" s="1">
        <v>-2.2001400000000002</v>
      </c>
      <c r="E155" s="1" t="s">
        <v>465</v>
      </c>
      <c r="F155" s="2">
        <v>-2.04399738</v>
      </c>
      <c r="G155" s="3">
        <v>1.24204E-2</v>
      </c>
      <c r="H155" s="1" t="s">
        <v>466</v>
      </c>
    </row>
    <row r="156" spans="1:8" x14ac:dyDescent="0.25">
      <c r="A156" s="1" t="s">
        <v>467</v>
      </c>
      <c r="B156" s="1">
        <v>0.55300000000000005</v>
      </c>
      <c r="C156" s="1">
        <v>-6.0948634000000004</v>
      </c>
      <c r="D156" s="1">
        <v>-1.5651999999999999</v>
      </c>
      <c r="E156" s="1" t="s">
        <v>468</v>
      </c>
      <c r="F156" s="2">
        <v>-2.0430803700000002</v>
      </c>
      <c r="G156" s="3">
        <v>5.8322000000000001E-3</v>
      </c>
      <c r="H156" s="1" t="s">
        <v>469</v>
      </c>
    </row>
    <row r="157" spans="1:8" x14ac:dyDescent="0.25">
      <c r="A157" s="1" t="s">
        <v>470</v>
      </c>
      <c r="B157" s="1">
        <v>0.64900000000000002</v>
      </c>
      <c r="C157" s="1">
        <v>-4.5383794000000002</v>
      </c>
      <c r="D157" s="1">
        <v>-2.3526600000000002</v>
      </c>
      <c r="E157" s="1" t="s">
        <v>471</v>
      </c>
      <c r="F157" s="2">
        <v>-2.0206706699999999</v>
      </c>
      <c r="G157" s="3">
        <v>1.4701199999999999E-2</v>
      </c>
      <c r="H157" s="4" t="s">
        <v>472</v>
      </c>
    </row>
    <row r="158" spans="1:8" x14ac:dyDescent="0.25">
      <c r="A158" s="1" t="s">
        <v>473</v>
      </c>
      <c r="B158" s="1">
        <v>0.55300000000000005</v>
      </c>
      <c r="C158" s="1">
        <v>-6.0877850999999996</v>
      </c>
      <c r="D158" s="1">
        <v>-1.56812</v>
      </c>
      <c r="E158" s="1" t="s">
        <v>474</v>
      </c>
      <c r="F158" s="2">
        <v>-2.0205683400000001</v>
      </c>
      <c r="G158" s="3">
        <v>5.8541000000000001E-3</v>
      </c>
      <c r="H158" s="1" t="s">
        <v>475</v>
      </c>
    </row>
    <row r="159" spans="1:8" x14ac:dyDescent="0.25">
      <c r="A159" s="1" t="s">
        <v>476</v>
      </c>
      <c r="B159" s="1">
        <v>0.72299999999999998</v>
      </c>
      <c r="C159" s="1">
        <v>-3.6718578000000002</v>
      </c>
      <c r="D159" s="1">
        <v>-2.94875</v>
      </c>
      <c r="E159" s="1" t="s">
        <v>477</v>
      </c>
      <c r="F159" s="2">
        <v>-2.0120359099999998</v>
      </c>
      <c r="G159" s="3">
        <v>2.7539999999999999E-2</v>
      </c>
      <c r="H159" s="1" t="s">
        <v>478</v>
      </c>
    </row>
    <row r="160" spans="1:8" x14ac:dyDescent="0.25">
      <c r="A160" s="1" t="s">
        <v>479</v>
      </c>
      <c r="B160" s="1">
        <v>0.50600000000000001</v>
      </c>
      <c r="C160" s="1">
        <v>-7.0511144000000003</v>
      </c>
      <c r="D160" s="1">
        <v>-1.2144200000000001</v>
      </c>
      <c r="E160" s="1" t="s">
        <v>480</v>
      </c>
      <c r="F160" s="2">
        <v>-2.0118518500000002</v>
      </c>
      <c r="G160" s="3">
        <v>3.6359999999999999E-3</v>
      </c>
      <c r="H160" s="1" t="s">
        <v>481</v>
      </c>
    </row>
    <row r="161" spans="1:8" x14ac:dyDescent="0.25">
      <c r="A161" s="1" t="s">
        <v>482</v>
      </c>
      <c r="B161" s="1">
        <v>0.69799999999999995</v>
      </c>
      <c r="C161" s="1">
        <v>-3.9337637000000001</v>
      </c>
      <c r="D161" s="1">
        <v>-2.7544599999999999</v>
      </c>
      <c r="E161" s="1" t="s">
        <v>483</v>
      </c>
      <c r="F161" s="2">
        <v>-2.0109427599999998</v>
      </c>
      <c r="G161" s="3">
        <v>2.2547299999999999E-2</v>
      </c>
      <c r="H161" s="1" t="s">
        <v>484</v>
      </c>
    </row>
    <row r="162" spans="1:8" x14ac:dyDescent="0.25">
      <c r="A162" s="1" t="s">
        <v>485</v>
      </c>
      <c r="B162" s="1">
        <v>0.55300000000000005</v>
      </c>
      <c r="C162" s="1">
        <v>-6.0521510000000003</v>
      </c>
      <c r="D162" s="1">
        <v>-1.5829</v>
      </c>
      <c r="E162" s="1" t="s">
        <v>486</v>
      </c>
      <c r="F162" s="2">
        <v>-2.0093592</v>
      </c>
      <c r="G162" s="3">
        <v>5.9654E-3</v>
      </c>
      <c r="H162" s="1" t="s">
        <v>487</v>
      </c>
    </row>
    <row r="163" spans="1:8" x14ac:dyDescent="0.25">
      <c r="A163" s="1" t="s">
        <v>488</v>
      </c>
      <c r="B163" s="1">
        <v>0.59</v>
      </c>
      <c r="C163" s="1">
        <v>-5.5120474000000002</v>
      </c>
      <c r="D163" s="1">
        <v>-1.8240099999999999</v>
      </c>
      <c r="E163" s="1" t="s">
        <v>489</v>
      </c>
      <c r="F163" s="2">
        <v>-1.99975883</v>
      </c>
      <c r="G163" s="3">
        <v>8.0359000000000003E-3</v>
      </c>
      <c r="H163" s="1" t="s">
        <v>490</v>
      </c>
    </row>
    <row r="164" spans="1:8" x14ac:dyDescent="0.25">
      <c r="A164" s="1" t="s">
        <v>491</v>
      </c>
      <c r="B164" s="1">
        <v>0.72099999999999997</v>
      </c>
      <c r="C164" s="1">
        <v>-3.7218228999999998</v>
      </c>
      <c r="D164" s="1">
        <v>-2.9106900000000002</v>
      </c>
      <c r="E164" s="1" t="s">
        <v>492</v>
      </c>
      <c r="F164" s="2">
        <v>-1.9832871000000001</v>
      </c>
      <c r="G164" s="3">
        <v>2.64893E-2</v>
      </c>
      <c r="H164" s="1" t="s">
        <v>493</v>
      </c>
    </row>
    <row r="165" spans="1:8" x14ac:dyDescent="0.25">
      <c r="A165" s="1" t="s">
        <v>494</v>
      </c>
      <c r="B165" s="1">
        <v>0.77100000000000002</v>
      </c>
      <c r="C165" s="1">
        <v>-3.2628461</v>
      </c>
      <c r="D165" s="1">
        <v>-3.2787000000000002</v>
      </c>
      <c r="E165" s="1" t="s">
        <v>495</v>
      </c>
      <c r="F165" s="2">
        <v>-1.9821782299999999</v>
      </c>
      <c r="G165" s="3">
        <v>3.8395400000000003E-2</v>
      </c>
      <c r="H165" s="1" t="s">
        <v>496</v>
      </c>
    </row>
    <row r="166" spans="1:8" x14ac:dyDescent="0.25">
      <c r="A166" s="1" t="s">
        <v>497</v>
      </c>
      <c r="B166" s="1">
        <v>0.78</v>
      </c>
      <c r="C166" s="1">
        <v>-3.1757301999999998</v>
      </c>
      <c r="D166" s="1">
        <v>-3.3532999999999999</v>
      </c>
      <c r="E166" s="1" t="s">
        <v>498</v>
      </c>
      <c r="F166" s="2">
        <v>-1.9813321500000001</v>
      </c>
      <c r="G166" s="3">
        <v>4.1348700000000002E-2</v>
      </c>
      <c r="H166" s="1" t="s">
        <v>499</v>
      </c>
    </row>
    <row r="167" spans="1:8" x14ac:dyDescent="0.25">
      <c r="A167" s="1" t="s">
        <v>500</v>
      </c>
      <c r="B167" s="1">
        <v>0.628</v>
      </c>
      <c r="C167" s="1">
        <v>-4.9347111999999997</v>
      </c>
      <c r="D167" s="1">
        <v>-2.12134</v>
      </c>
      <c r="E167" s="1" t="s">
        <v>501</v>
      </c>
      <c r="F167" s="2">
        <v>-1.9632485799999999</v>
      </c>
      <c r="G167" s="3">
        <v>1.13656E-2</v>
      </c>
      <c r="H167" s="1" t="s">
        <v>502</v>
      </c>
    </row>
    <row r="168" spans="1:8" x14ac:dyDescent="0.25">
      <c r="A168" s="1" t="s">
        <v>503</v>
      </c>
      <c r="B168" s="1">
        <v>0.58199999999999996</v>
      </c>
      <c r="C168" s="1">
        <v>-5.6597894999999996</v>
      </c>
      <c r="D168" s="1">
        <v>-1.7547299999999999</v>
      </c>
      <c r="E168" s="1" t="s">
        <v>504</v>
      </c>
      <c r="F168" s="2">
        <v>-1.95892033</v>
      </c>
      <c r="G168" s="3">
        <v>7.3894E-3</v>
      </c>
      <c r="H168" s="1" t="s">
        <v>505</v>
      </c>
    </row>
    <row r="169" spans="1:8" x14ac:dyDescent="0.25">
      <c r="A169" s="1" t="s">
        <v>506</v>
      </c>
      <c r="B169" s="1">
        <v>0.50600000000000001</v>
      </c>
      <c r="C169" s="1">
        <v>-6.8389690999999999</v>
      </c>
      <c r="D169" s="1">
        <v>-1.2852699999999999</v>
      </c>
      <c r="E169" s="1" t="s">
        <v>507</v>
      </c>
      <c r="F169" s="2">
        <v>-1.9554981499999999</v>
      </c>
      <c r="G169" s="3">
        <v>4.0172999999999997E-3</v>
      </c>
      <c r="H169" s="1" t="s">
        <v>508</v>
      </c>
    </row>
    <row r="170" spans="1:8" x14ac:dyDescent="0.25">
      <c r="A170" s="1" t="s">
        <v>509</v>
      </c>
      <c r="B170" s="1">
        <v>0.77100000000000002</v>
      </c>
      <c r="C170" s="1">
        <v>-3.2577493999999998</v>
      </c>
      <c r="D170" s="1">
        <v>-3.2830300000000001</v>
      </c>
      <c r="E170" s="1" t="s">
        <v>510</v>
      </c>
      <c r="F170" s="2">
        <v>-1.95366649</v>
      </c>
      <c r="G170" s="3">
        <v>3.8560900000000002E-2</v>
      </c>
      <c r="H170" s="4" t="s">
        <v>511</v>
      </c>
    </row>
    <row r="171" spans="1:8" x14ac:dyDescent="0.25">
      <c r="A171" s="1" t="s">
        <v>512</v>
      </c>
      <c r="B171" s="1">
        <v>0.76900000000000002</v>
      </c>
      <c r="C171" s="1">
        <v>-3.2852418999999999</v>
      </c>
      <c r="D171" s="1">
        <v>-3.2597700000000001</v>
      </c>
      <c r="E171" s="1" t="s">
        <v>513</v>
      </c>
      <c r="F171" s="2">
        <v>-1.9403374200000001</v>
      </c>
      <c r="G171" s="3">
        <v>3.7678099999999999E-2</v>
      </c>
      <c r="H171" s="1" t="s">
        <v>514</v>
      </c>
    </row>
    <row r="172" spans="1:8" x14ac:dyDescent="0.25">
      <c r="A172" s="1" t="s">
        <v>515</v>
      </c>
      <c r="B172" s="1">
        <v>0.628</v>
      </c>
      <c r="C172" s="1">
        <v>-4.9880402999999998</v>
      </c>
      <c r="D172" s="1">
        <v>-2.09198</v>
      </c>
      <c r="E172" s="1" t="s">
        <v>516</v>
      </c>
      <c r="F172" s="2">
        <v>-1.9388241900000001</v>
      </c>
      <c r="G172" s="3">
        <v>1.0992699999999999E-2</v>
      </c>
      <c r="H172" s="1" t="s">
        <v>517</v>
      </c>
    </row>
    <row r="173" spans="1:8" x14ac:dyDescent="0.25">
      <c r="A173" s="1" t="s">
        <v>518</v>
      </c>
      <c r="B173" s="1">
        <v>0.59899999999999998</v>
      </c>
      <c r="C173" s="1">
        <v>-5.3993131999999999</v>
      </c>
      <c r="D173" s="1">
        <v>-1.8786499999999999</v>
      </c>
      <c r="E173" s="1" t="s">
        <v>519</v>
      </c>
      <c r="F173" s="2">
        <v>-1.93663308</v>
      </c>
      <c r="G173" s="3">
        <v>8.5778999999999994E-3</v>
      </c>
      <c r="H173" s="1" t="s">
        <v>520</v>
      </c>
    </row>
    <row r="174" spans="1:8" x14ac:dyDescent="0.25">
      <c r="A174" s="1" t="s">
        <v>521</v>
      </c>
      <c r="B174" s="1">
        <v>0.73899999999999999</v>
      </c>
      <c r="C174" s="1">
        <v>-3.5804554</v>
      </c>
      <c r="D174" s="1">
        <v>-3.0196299999999998</v>
      </c>
      <c r="E174" s="1" t="s">
        <v>522</v>
      </c>
      <c r="F174" s="2">
        <v>-1.93632607</v>
      </c>
      <c r="G174" s="3">
        <v>2.9598699999999999E-2</v>
      </c>
      <c r="H174" s="1" t="s">
        <v>523</v>
      </c>
    </row>
    <row r="175" spans="1:8" x14ac:dyDescent="0.25">
      <c r="A175" s="1" t="s">
        <v>524</v>
      </c>
      <c r="B175" s="1">
        <v>0.64600000000000002</v>
      </c>
      <c r="C175" s="1">
        <v>-4.6243148999999999</v>
      </c>
      <c r="D175" s="1">
        <v>-2.3004699999999998</v>
      </c>
      <c r="E175" s="1" t="s">
        <v>525</v>
      </c>
      <c r="F175" s="2">
        <v>-1.92951557</v>
      </c>
      <c r="G175" s="3">
        <v>1.3883299999999999E-2</v>
      </c>
      <c r="H175" s="1" t="s">
        <v>526</v>
      </c>
    </row>
    <row r="176" spans="1:8" x14ac:dyDescent="0.25">
      <c r="A176" s="1" t="s">
        <v>527</v>
      </c>
      <c r="B176" s="1">
        <v>0.78400000000000003</v>
      </c>
      <c r="C176" s="1">
        <v>-3.1458279</v>
      </c>
      <c r="D176" s="1">
        <v>-3.3792599999999999</v>
      </c>
      <c r="E176" s="1" t="s">
        <v>528</v>
      </c>
      <c r="F176" s="2">
        <v>-1.9057117299999999</v>
      </c>
      <c r="G176" s="3">
        <v>4.24258E-2</v>
      </c>
      <c r="H176" s="1" t="s">
        <v>529</v>
      </c>
    </row>
    <row r="177" spans="1:8" x14ac:dyDescent="0.25">
      <c r="A177" s="1" t="s">
        <v>530</v>
      </c>
      <c r="B177" s="1">
        <v>0.50600000000000001</v>
      </c>
      <c r="C177" s="1">
        <v>-6.8551595000000001</v>
      </c>
      <c r="D177" s="1">
        <v>-1.2797400000000001</v>
      </c>
      <c r="E177" s="1" t="s">
        <v>531</v>
      </c>
      <c r="F177" s="2">
        <v>-1.8992579999999999</v>
      </c>
      <c r="G177" s="3">
        <v>3.9864000000000002E-3</v>
      </c>
      <c r="H177" s="1" t="s">
        <v>532</v>
      </c>
    </row>
    <row r="178" spans="1:8" x14ac:dyDescent="0.25">
      <c r="A178" s="1" t="s">
        <v>533</v>
      </c>
      <c r="B178" s="1">
        <v>0.76700000000000002</v>
      </c>
      <c r="C178" s="1">
        <v>-3.3506206000000001</v>
      </c>
      <c r="D178" s="1">
        <v>-3.2050900000000002</v>
      </c>
      <c r="E178" s="1" t="s">
        <v>534</v>
      </c>
      <c r="F178" s="2">
        <v>-1.8989215100000001</v>
      </c>
      <c r="G178" s="3">
        <v>3.5676100000000002E-2</v>
      </c>
      <c r="H178" s="1" t="s">
        <v>535</v>
      </c>
    </row>
    <row r="179" spans="1:8" x14ac:dyDescent="0.25">
      <c r="A179" s="1" t="s">
        <v>536</v>
      </c>
      <c r="B179" s="1">
        <v>0.76900000000000002</v>
      </c>
      <c r="C179" s="1">
        <v>-3.2936901000000001</v>
      </c>
      <c r="D179" s="1">
        <v>-3.2526600000000001</v>
      </c>
      <c r="E179" s="1" t="s">
        <v>537</v>
      </c>
      <c r="F179" s="2">
        <v>-1.89869942</v>
      </c>
      <c r="G179" s="3">
        <v>3.7411899999999998E-2</v>
      </c>
      <c r="H179" s="1" t="s">
        <v>538</v>
      </c>
    </row>
    <row r="180" spans="1:8" x14ac:dyDescent="0.25">
      <c r="A180" s="1" t="s">
        <v>539</v>
      </c>
      <c r="B180" s="1">
        <v>0.78700000000000003</v>
      </c>
      <c r="C180" s="1">
        <v>-3.1314223999999999</v>
      </c>
      <c r="D180" s="1">
        <v>-3.3918400000000002</v>
      </c>
      <c r="E180" s="1" t="s">
        <v>540</v>
      </c>
      <c r="F180" s="2">
        <v>-1.89210525</v>
      </c>
      <c r="G180" s="3">
        <v>4.2956899999999999E-2</v>
      </c>
      <c r="H180" s="1" t="s">
        <v>541</v>
      </c>
    </row>
    <row r="181" spans="1:8" x14ac:dyDescent="0.25">
      <c r="A181" s="1" t="s">
        <v>542</v>
      </c>
      <c r="B181" s="1">
        <v>0.46200000000000002</v>
      </c>
      <c r="C181" s="1">
        <v>-8.5846616000000004</v>
      </c>
      <c r="D181" s="1">
        <v>-0.79610999999999998</v>
      </c>
      <c r="E181" s="1" t="s">
        <v>543</v>
      </c>
      <c r="F181" s="2">
        <v>-1.8807035700000001</v>
      </c>
      <c r="G181" s="3">
        <v>1.8993E-3</v>
      </c>
      <c r="H181" s="1" t="s">
        <v>544</v>
      </c>
    </row>
    <row r="182" spans="1:8" x14ac:dyDescent="0.25">
      <c r="A182" s="1" t="s">
        <v>545</v>
      </c>
      <c r="B182" s="1">
        <v>0.46200000000000002</v>
      </c>
      <c r="C182" s="1">
        <v>-7.9689981999999997</v>
      </c>
      <c r="D182" s="1">
        <v>-0.94625000000000004</v>
      </c>
      <c r="E182" s="1" t="s">
        <v>546</v>
      </c>
      <c r="F182" s="2">
        <v>-1.8735467100000001</v>
      </c>
      <c r="G182" s="3">
        <v>2.4312000000000001E-3</v>
      </c>
      <c r="H182" s="1" t="s">
        <v>547</v>
      </c>
    </row>
    <row r="183" spans="1:8" x14ac:dyDescent="0.25">
      <c r="A183" s="1" t="s">
        <v>548</v>
      </c>
      <c r="B183" s="1">
        <v>0.46200000000000002</v>
      </c>
      <c r="C183" s="1">
        <v>-8.1140857000000004</v>
      </c>
      <c r="D183" s="1">
        <v>-0.90893000000000002</v>
      </c>
      <c r="E183" s="1" t="s">
        <v>549</v>
      </c>
      <c r="F183" s="2">
        <v>-1.86740935</v>
      </c>
      <c r="G183" s="3">
        <v>2.2902E-3</v>
      </c>
      <c r="H183" s="1" t="s">
        <v>550</v>
      </c>
    </row>
    <row r="184" spans="1:8" x14ac:dyDescent="0.25">
      <c r="A184" s="1" t="s">
        <v>551</v>
      </c>
      <c r="B184" s="1">
        <v>0.46200000000000002</v>
      </c>
      <c r="C184" s="1">
        <v>-8.8652645000000003</v>
      </c>
      <c r="D184" s="1">
        <v>-0.73436000000000001</v>
      </c>
      <c r="E184" s="1" t="s">
        <v>552</v>
      </c>
      <c r="F184" s="2">
        <v>-1.8653584700000001</v>
      </c>
      <c r="G184" s="3">
        <v>1.7064000000000001E-3</v>
      </c>
      <c r="H184" s="1" t="s">
        <v>553</v>
      </c>
    </row>
    <row r="185" spans="1:8" x14ac:dyDescent="0.25">
      <c r="A185" s="1" t="s">
        <v>554</v>
      </c>
      <c r="B185" s="1">
        <v>0.627</v>
      </c>
      <c r="C185" s="1">
        <v>-5.0254402000000002</v>
      </c>
      <c r="D185" s="1">
        <v>-2.0716299999999999</v>
      </c>
      <c r="E185" s="1" t="s">
        <v>555</v>
      </c>
      <c r="F185" s="2">
        <v>-1.86257531</v>
      </c>
      <c r="G185" s="3">
        <v>1.07402E-2</v>
      </c>
      <c r="H185" s="1" t="s">
        <v>556</v>
      </c>
    </row>
    <row r="186" spans="1:8" x14ac:dyDescent="0.25">
      <c r="A186" s="1" t="s">
        <v>557</v>
      </c>
      <c r="B186" s="1">
        <v>0.627</v>
      </c>
      <c r="C186" s="1">
        <v>-5.0003561999999997</v>
      </c>
      <c r="D186" s="1">
        <v>-2.0852599999999999</v>
      </c>
      <c r="E186" s="1" t="s">
        <v>558</v>
      </c>
      <c r="F186" s="2">
        <v>-1.85952994</v>
      </c>
      <c r="G186" s="3">
        <v>1.09087E-2</v>
      </c>
      <c r="H186" s="1" t="s">
        <v>559</v>
      </c>
    </row>
    <row r="187" spans="1:8" x14ac:dyDescent="0.25">
      <c r="A187" s="1" t="s">
        <v>560</v>
      </c>
      <c r="B187" s="1">
        <v>0.46200000000000002</v>
      </c>
      <c r="C187" s="1">
        <v>-7.9683994</v>
      </c>
      <c r="D187" s="1">
        <v>-0.94640999999999997</v>
      </c>
      <c r="E187" s="1" t="s">
        <v>561</v>
      </c>
      <c r="F187" s="2">
        <v>-1.8563203500000001</v>
      </c>
      <c r="G187" s="3">
        <v>2.4318E-3</v>
      </c>
      <c r="H187" s="1" t="s">
        <v>562</v>
      </c>
    </row>
    <row r="188" spans="1:8" x14ac:dyDescent="0.25">
      <c r="A188" s="1" t="s">
        <v>563</v>
      </c>
      <c r="B188" s="1">
        <v>0.74199999999999999</v>
      </c>
      <c r="C188" s="1">
        <v>-3.5623733999999998</v>
      </c>
      <c r="D188" s="1">
        <v>-3.0338400000000001</v>
      </c>
      <c r="E188" s="1" t="s">
        <v>564</v>
      </c>
      <c r="F188" s="2">
        <v>-1.8551573699999999</v>
      </c>
      <c r="G188" s="3">
        <v>3.0028200000000001E-2</v>
      </c>
      <c r="H188" s="1" t="s">
        <v>565</v>
      </c>
    </row>
    <row r="189" spans="1:8" x14ac:dyDescent="0.25">
      <c r="A189" s="1" t="s">
        <v>566</v>
      </c>
      <c r="B189" s="1">
        <v>0.76900000000000002</v>
      </c>
      <c r="C189" s="1">
        <v>-3.3073793</v>
      </c>
      <c r="D189" s="1">
        <v>-3.2411599999999998</v>
      </c>
      <c r="E189" s="1" t="s">
        <v>567</v>
      </c>
      <c r="F189" s="2">
        <v>-1.8499488799999999</v>
      </c>
      <c r="G189" s="3">
        <v>3.6985200000000003E-2</v>
      </c>
      <c r="H189" s="4" t="s">
        <v>568</v>
      </c>
    </row>
    <row r="190" spans="1:8" x14ac:dyDescent="0.25">
      <c r="A190" s="1" t="s">
        <v>569</v>
      </c>
      <c r="B190" s="1">
        <v>0.76900000000000002</v>
      </c>
      <c r="C190" s="1">
        <v>-3.2888503</v>
      </c>
      <c r="D190" s="1">
        <v>-3.2567300000000001</v>
      </c>
      <c r="E190" s="1" t="s">
        <v>570</v>
      </c>
      <c r="F190" s="2">
        <v>-1.83544759</v>
      </c>
      <c r="G190" s="3">
        <v>3.7564100000000003E-2</v>
      </c>
      <c r="H190" s="4" t="s">
        <v>571</v>
      </c>
    </row>
    <row r="191" spans="1:8" x14ac:dyDescent="0.25">
      <c r="A191" s="1" t="s">
        <v>572</v>
      </c>
      <c r="B191" s="1">
        <v>0.79700000000000004</v>
      </c>
      <c r="C191" s="1">
        <v>-2.9956352000000002</v>
      </c>
      <c r="D191" s="1">
        <v>-3.51241</v>
      </c>
      <c r="E191" s="1" t="s">
        <v>573</v>
      </c>
      <c r="F191" s="2">
        <v>-1.82667358</v>
      </c>
      <c r="G191" s="3">
        <v>4.8381599999999997E-2</v>
      </c>
      <c r="H191" s="1" t="s">
        <v>574</v>
      </c>
    </row>
    <row r="192" spans="1:8" x14ac:dyDescent="0.25">
      <c r="A192" s="1" t="s">
        <v>575</v>
      </c>
      <c r="B192" s="1">
        <v>0.64800000000000002</v>
      </c>
      <c r="C192" s="1">
        <v>-4.5855578000000001</v>
      </c>
      <c r="D192" s="1">
        <v>-2.3238599999999998</v>
      </c>
      <c r="E192" s="1" t="s">
        <v>576</v>
      </c>
      <c r="F192" s="2">
        <v>-1.82354599</v>
      </c>
      <c r="G192" s="3">
        <v>1.42449E-2</v>
      </c>
      <c r="H192" s="1" t="s">
        <v>577</v>
      </c>
    </row>
    <row r="193" spans="1:8" x14ac:dyDescent="0.25">
      <c r="A193" s="1" t="s">
        <v>578</v>
      </c>
      <c r="B193" s="1">
        <v>0.55400000000000005</v>
      </c>
      <c r="C193" s="1">
        <v>-5.9215267999999996</v>
      </c>
      <c r="D193" s="1">
        <v>-1.63822</v>
      </c>
      <c r="E193" s="1" t="s">
        <v>579</v>
      </c>
      <c r="F193" s="2">
        <v>-1.8232611599999999</v>
      </c>
      <c r="G193" s="3">
        <v>6.3974000000000001E-3</v>
      </c>
      <c r="H193" s="1" t="s">
        <v>580</v>
      </c>
    </row>
    <row r="194" spans="1:8" x14ac:dyDescent="0.25">
      <c r="A194" s="1" t="s">
        <v>581</v>
      </c>
      <c r="B194" s="1">
        <v>0.65700000000000003</v>
      </c>
      <c r="C194" s="1">
        <v>-4.4193673000000002</v>
      </c>
      <c r="D194" s="1">
        <v>-2.4268800000000001</v>
      </c>
      <c r="E194" s="1" t="s">
        <v>582</v>
      </c>
      <c r="F194" s="2">
        <v>-1.8213820300000001</v>
      </c>
      <c r="G194" s="3">
        <v>1.59364E-2</v>
      </c>
      <c r="H194" s="1" t="s">
        <v>583</v>
      </c>
    </row>
    <row r="195" spans="1:8" x14ac:dyDescent="0.25">
      <c r="A195" s="1" t="s">
        <v>584</v>
      </c>
      <c r="B195" s="1">
        <v>0.58899999999999997</v>
      </c>
      <c r="C195" s="1">
        <v>-5.5685066000000001</v>
      </c>
      <c r="D195" s="1">
        <v>-1.7972300000000001</v>
      </c>
      <c r="E195" s="1" t="s">
        <v>585</v>
      </c>
      <c r="F195" s="2">
        <v>-1.8175843199999999</v>
      </c>
      <c r="G195" s="3">
        <v>7.7806999999999998E-3</v>
      </c>
      <c r="H195" s="1" t="s">
        <v>586</v>
      </c>
    </row>
    <row r="196" spans="1:8" x14ac:dyDescent="0.25">
      <c r="A196" s="1" t="s">
        <v>587</v>
      </c>
      <c r="B196" s="1">
        <v>0.69699999999999995</v>
      </c>
      <c r="C196" s="1">
        <v>-3.9408941</v>
      </c>
      <c r="D196" s="1">
        <v>-2.7493500000000002</v>
      </c>
      <c r="E196" s="1" t="s">
        <v>588</v>
      </c>
      <c r="F196" s="2">
        <v>-1.81487036</v>
      </c>
      <c r="G196" s="3">
        <v>2.2427699999999998E-2</v>
      </c>
      <c r="H196" s="1" t="s">
        <v>589</v>
      </c>
    </row>
    <row r="197" spans="1:8" x14ac:dyDescent="0.25">
      <c r="A197" s="1" t="s">
        <v>590</v>
      </c>
      <c r="B197" s="1">
        <v>0.70699999999999996</v>
      </c>
      <c r="C197" s="1">
        <v>-3.8835662000000002</v>
      </c>
      <c r="D197" s="1">
        <v>-2.7907099999999998</v>
      </c>
      <c r="E197" s="1" t="s">
        <v>591</v>
      </c>
      <c r="F197" s="2">
        <v>-1.8128751700000001</v>
      </c>
      <c r="G197" s="3">
        <v>2.3411299999999999E-2</v>
      </c>
      <c r="H197" s="1" t="s">
        <v>592</v>
      </c>
    </row>
    <row r="198" spans="1:8" x14ac:dyDescent="0.25">
      <c r="A198" s="1" t="s">
        <v>593</v>
      </c>
      <c r="B198" s="1">
        <v>0.60799999999999998</v>
      </c>
      <c r="C198" s="1">
        <v>-5.2469669999999997</v>
      </c>
      <c r="D198" s="1">
        <v>-1.95506</v>
      </c>
      <c r="E198" s="1" t="s">
        <v>594</v>
      </c>
      <c r="F198" s="2">
        <v>-1.8084896800000001</v>
      </c>
      <c r="G198" s="3">
        <v>9.3859000000000008E-3</v>
      </c>
      <c r="H198" s="1" t="s">
        <v>595</v>
      </c>
    </row>
    <row r="199" spans="1:8" x14ac:dyDescent="0.25">
      <c r="A199" s="1" t="s">
        <v>596</v>
      </c>
      <c r="B199" s="1">
        <v>0.76900000000000002</v>
      </c>
      <c r="C199" s="1">
        <v>-3.2843274999999998</v>
      </c>
      <c r="D199" s="1">
        <v>-3.2605400000000002</v>
      </c>
      <c r="E199" s="1" t="s">
        <v>597</v>
      </c>
      <c r="F199" s="2">
        <v>-1.78625715</v>
      </c>
      <c r="G199" s="3">
        <v>3.77071E-2</v>
      </c>
      <c r="H199" s="1" t="s">
        <v>598</v>
      </c>
    </row>
    <row r="200" spans="1:8" x14ac:dyDescent="0.25">
      <c r="A200" s="1" t="s">
        <v>599</v>
      </c>
      <c r="B200" s="1">
        <v>0.77</v>
      </c>
      <c r="C200" s="1">
        <v>-3.2734412000000002</v>
      </c>
      <c r="D200" s="1">
        <v>-3.2697400000000001</v>
      </c>
      <c r="E200" s="1" t="s">
        <v>600</v>
      </c>
      <c r="F200" s="2">
        <v>-1.7862390800000001</v>
      </c>
      <c r="G200" s="3">
        <v>3.8053999999999998E-2</v>
      </c>
      <c r="H200" s="1" t="s">
        <v>601</v>
      </c>
    </row>
    <row r="201" spans="1:8" x14ac:dyDescent="0.25">
      <c r="A201" s="1" t="s">
        <v>602</v>
      </c>
      <c r="B201" s="1">
        <v>0.56200000000000006</v>
      </c>
      <c r="C201" s="1">
        <v>-5.8715473999999999</v>
      </c>
      <c r="D201" s="1">
        <v>-1.65988</v>
      </c>
      <c r="E201" s="1" t="s">
        <v>603</v>
      </c>
      <c r="F201" s="2">
        <v>-1.77995232</v>
      </c>
      <c r="G201" s="3">
        <v>6.5732000000000004E-3</v>
      </c>
      <c r="H201" s="1" t="s">
        <v>604</v>
      </c>
    </row>
    <row r="202" spans="1:8" x14ac:dyDescent="0.25">
      <c r="A202" s="1" t="s">
        <v>605</v>
      </c>
      <c r="B202" s="1">
        <v>0.75</v>
      </c>
      <c r="C202" s="1">
        <v>-3.5177236000000001</v>
      </c>
      <c r="D202" s="1">
        <v>-3.06921</v>
      </c>
      <c r="E202" s="1" t="s">
        <v>606</v>
      </c>
      <c r="F202" s="2">
        <v>-1.77967853</v>
      </c>
      <c r="G202" s="3">
        <v>3.1122E-2</v>
      </c>
      <c r="H202" s="1" t="s">
        <v>607</v>
      </c>
    </row>
    <row r="203" spans="1:8" x14ac:dyDescent="0.25">
      <c r="A203" s="1" t="s">
        <v>608</v>
      </c>
      <c r="B203" s="1">
        <v>0.55400000000000005</v>
      </c>
      <c r="C203" s="1">
        <v>-5.9163940999999998</v>
      </c>
      <c r="D203" s="1">
        <v>-1.6404300000000001</v>
      </c>
      <c r="E203" s="1" t="s">
        <v>609</v>
      </c>
      <c r="F203" s="2">
        <v>-1.7749068100000001</v>
      </c>
      <c r="G203" s="3">
        <v>6.4152000000000002E-3</v>
      </c>
      <c r="H203" s="1" t="s">
        <v>610</v>
      </c>
    </row>
    <row r="204" spans="1:8" x14ac:dyDescent="0.25">
      <c r="A204" s="1" t="s">
        <v>611</v>
      </c>
      <c r="B204" s="1">
        <v>0.79700000000000004</v>
      </c>
      <c r="C204" s="1">
        <v>-3.0000890999999998</v>
      </c>
      <c r="D204" s="1">
        <v>-3.5084</v>
      </c>
      <c r="E204" s="1" t="s">
        <v>612</v>
      </c>
      <c r="F204" s="2">
        <v>-1.7745537499999999</v>
      </c>
      <c r="G204" s="3">
        <v>4.8190900000000002E-2</v>
      </c>
      <c r="H204" s="1" t="s">
        <v>613</v>
      </c>
    </row>
    <row r="205" spans="1:8" x14ac:dyDescent="0.25">
      <c r="A205" s="1" t="s">
        <v>614</v>
      </c>
      <c r="B205" s="1">
        <v>0.77400000000000002</v>
      </c>
      <c r="C205" s="1">
        <v>-3.2457623</v>
      </c>
      <c r="D205" s="1">
        <v>-3.2932100000000002</v>
      </c>
      <c r="E205" s="1" t="s">
        <v>615</v>
      </c>
      <c r="F205" s="2">
        <v>-1.7740528099999999</v>
      </c>
      <c r="G205" s="3">
        <v>3.8953700000000001E-2</v>
      </c>
      <c r="H205" s="1" t="s">
        <v>616</v>
      </c>
    </row>
    <row r="206" spans="1:8" x14ac:dyDescent="0.25">
      <c r="A206" s="1" t="s">
        <v>617</v>
      </c>
      <c r="B206" s="1">
        <v>0.50600000000000001</v>
      </c>
      <c r="C206" s="1">
        <v>-6.9256634000000004</v>
      </c>
      <c r="D206" s="1">
        <v>-1.2558800000000001</v>
      </c>
      <c r="E206" s="1" t="s">
        <v>618</v>
      </c>
      <c r="F206" s="2">
        <v>-1.7712134100000001</v>
      </c>
      <c r="G206" s="3">
        <v>3.8555999999999998E-3</v>
      </c>
      <c r="H206" s="1" t="s">
        <v>619</v>
      </c>
    </row>
    <row r="207" spans="1:8" x14ac:dyDescent="0.25">
      <c r="A207" s="1" t="s">
        <v>620</v>
      </c>
      <c r="B207" s="1">
        <v>0.79600000000000004</v>
      </c>
      <c r="C207" s="1">
        <v>-3.0188879000000002</v>
      </c>
      <c r="D207" s="1">
        <v>-3.4914999999999998</v>
      </c>
      <c r="E207" s="1" t="s">
        <v>621</v>
      </c>
      <c r="F207" s="2">
        <v>-1.7695597199999999</v>
      </c>
      <c r="G207" s="3">
        <v>4.7396099999999997E-2</v>
      </c>
      <c r="H207" s="1" t="s">
        <v>622</v>
      </c>
    </row>
    <row r="208" spans="1:8" x14ac:dyDescent="0.25">
      <c r="A208" s="1" t="s">
        <v>623</v>
      </c>
      <c r="B208" s="1">
        <v>0.46200000000000002</v>
      </c>
      <c r="C208" s="1">
        <v>-8.6465151999999996</v>
      </c>
      <c r="D208" s="1">
        <v>-0.78215999999999997</v>
      </c>
      <c r="E208" s="1" t="s">
        <v>624</v>
      </c>
      <c r="F208" s="2">
        <v>-1.75609269</v>
      </c>
      <c r="G208" s="3">
        <v>1.8545E-3</v>
      </c>
      <c r="H208" s="1" t="s">
        <v>625</v>
      </c>
    </row>
    <row r="209" spans="1:8" x14ac:dyDescent="0.25">
      <c r="A209" s="1" t="s">
        <v>626</v>
      </c>
      <c r="B209" s="1">
        <v>0.76700000000000002</v>
      </c>
      <c r="C209" s="1">
        <v>-3.3563350999999999</v>
      </c>
      <c r="D209" s="1">
        <v>-3.2003499999999998</v>
      </c>
      <c r="E209" s="1" t="s">
        <v>627</v>
      </c>
      <c r="F209" s="2">
        <v>-1.7522337400000001</v>
      </c>
      <c r="G209" s="3">
        <v>3.5507400000000001E-2</v>
      </c>
      <c r="H209" s="1" t="s">
        <v>628</v>
      </c>
    </row>
    <row r="210" spans="1:8" x14ac:dyDescent="0.25">
      <c r="A210" s="1" t="s">
        <v>629</v>
      </c>
      <c r="B210" s="1">
        <v>0.68700000000000006</v>
      </c>
      <c r="C210" s="1">
        <v>-4.001404</v>
      </c>
      <c r="D210" s="1">
        <v>-2.70635</v>
      </c>
      <c r="E210" s="1" t="s">
        <v>630</v>
      </c>
      <c r="F210" s="2">
        <v>-1.74648325</v>
      </c>
      <c r="G210" s="3">
        <v>2.1444600000000001E-2</v>
      </c>
      <c r="H210" s="1" t="s">
        <v>631</v>
      </c>
    </row>
    <row r="211" spans="1:8" x14ac:dyDescent="0.25">
      <c r="A211" s="1" t="s">
        <v>632</v>
      </c>
      <c r="B211" s="1">
        <v>0.67800000000000005</v>
      </c>
      <c r="C211" s="1">
        <v>-4.1643226000000002</v>
      </c>
      <c r="D211" s="1">
        <v>-2.59382</v>
      </c>
      <c r="E211" s="1" t="s">
        <v>633</v>
      </c>
      <c r="F211" s="2">
        <v>-1.74565942</v>
      </c>
      <c r="G211" s="3">
        <v>1.9051800000000001E-2</v>
      </c>
      <c r="H211" s="1" t="s">
        <v>634</v>
      </c>
    </row>
    <row r="212" spans="1:8" x14ac:dyDescent="0.25">
      <c r="A212" s="1" t="s">
        <v>635</v>
      </c>
      <c r="B212" s="1">
        <v>0.48899999999999999</v>
      </c>
      <c r="C212" s="1">
        <v>-7.4789522000000002</v>
      </c>
      <c r="D212" s="1">
        <v>-1.08213</v>
      </c>
      <c r="E212" s="1" t="s">
        <v>636</v>
      </c>
      <c r="F212" s="2">
        <v>-1.7451860699999999</v>
      </c>
      <c r="G212" s="3">
        <v>2.9973000000000001E-3</v>
      </c>
      <c r="H212" s="1" t="s">
        <v>637</v>
      </c>
    </row>
    <row r="213" spans="1:8" x14ac:dyDescent="0.25">
      <c r="A213" s="1" t="s">
        <v>638</v>
      </c>
      <c r="B213" s="1">
        <v>0.753</v>
      </c>
      <c r="C213" s="1">
        <v>-3.4715319999999998</v>
      </c>
      <c r="D213" s="1">
        <v>-3.10622</v>
      </c>
      <c r="E213" s="1" t="s">
        <v>639</v>
      </c>
      <c r="F213" s="2">
        <v>-1.74362434</v>
      </c>
      <c r="G213" s="3">
        <v>3.23057E-2</v>
      </c>
      <c r="H213" s="1" t="s">
        <v>640</v>
      </c>
    </row>
    <row r="214" spans="1:8" x14ac:dyDescent="0.25">
      <c r="A214" s="1" t="s">
        <v>641</v>
      </c>
      <c r="B214" s="1">
        <v>0.68100000000000005</v>
      </c>
      <c r="C214" s="1">
        <v>-4.1017742999999998</v>
      </c>
      <c r="D214" s="1">
        <v>-2.6364700000000001</v>
      </c>
      <c r="E214" s="1" t="s">
        <v>642</v>
      </c>
      <c r="F214" s="2">
        <v>-1.74165627</v>
      </c>
      <c r="G214" s="3">
        <v>1.9929100000000002E-2</v>
      </c>
      <c r="H214" s="1" t="s">
        <v>643</v>
      </c>
    </row>
    <row r="215" spans="1:8" x14ac:dyDescent="0.25">
      <c r="A215" s="1" t="s">
        <v>644</v>
      </c>
      <c r="B215" s="1">
        <v>0.70799999999999996</v>
      </c>
      <c r="C215" s="1">
        <v>-3.8141552000000001</v>
      </c>
      <c r="D215" s="1">
        <v>-2.8416000000000001</v>
      </c>
      <c r="E215" s="1" t="s">
        <v>645</v>
      </c>
      <c r="F215" s="2">
        <v>-1.7404338500000001</v>
      </c>
      <c r="G215" s="3">
        <v>2.46748E-2</v>
      </c>
      <c r="H215" s="1" t="s">
        <v>646</v>
      </c>
    </row>
    <row r="216" spans="1:8" x14ac:dyDescent="0.25">
      <c r="A216" s="1" t="s">
        <v>647</v>
      </c>
      <c r="B216" s="1">
        <v>0.79700000000000004</v>
      </c>
      <c r="C216" s="1">
        <v>-2.9995750000000001</v>
      </c>
      <c r="D216" s="1">
        <v>-3.5088599999999999</v>
      </c>
      <c r="E216" s="1" t="s">
        <v>648</v>
      </c>
      <c r="F216" s="2">
        <v>-1.73991987</v>
      </c>
      <c r="G216" s="3">
        <v>4.8212900000000003E-2</v>
      </c>
      <c r="H216" s="1" t="s">
        <v>649</v>
      </c>
    </row>
    <row r="217" spans="1:8" x14ac:dyDescent="0.25">
      <c r="A217" s="1" t="s">
        <v>650</v>
      </c>
      <c r="B217" s="1">
        <v>0.59899999999999998</v>
      </c>
      <c r="C217" s="1">
        <v>-5.4102027000000001</v>
      </c>
      <c r="D217" s="1">
        <v>-1.87331</v>
      </c>
      <c r="E217" s="1" t="s">
        <v>651</v>
      </c>
      <c r="F217" s="2">
        <v>-1.7388545399999999</v>
      </c>
      <c r="G217" s="3">
        <v>8.5234999999999998E-3</v>
      </c>
      <c r="H217" s="1" t="s">
        <v>652</v>
      </c>
    </row>
    <row r="218" spans="1:8" x14ac:dyDescent="0.25">
      <c r="A218" s="1" t="s">
        <v>653</v>
      </c>
      <c r="B218" s="1">
        <v>0.59899999999999998</v>
      </c>
      <c r="C218" s="1">
        <v>-5.4349729</v>
      </c>
      <c r="D218" s="1">
        <v>-1.8612</v>
      </c>
      <c r="E218" s="1" t="s">
        <v>654</v>
      </c>
      <c r="F218" s="2">
        <v>-1.7123233200000001</v>
      </c>
      <c r="G218" s="3">
        <v>8.4016000000000004E-3</v>
      </c>
      <c r="H218" s="1" t="s">
        <v>655</v>
      </c>
    </row>
    <row r="219" spans="1:8" x14ac:dyDescent="0.25">
      <c r="A219" s="1" t="s">
        <v>656</v>
      </c>
      <c r="B219" s="1">
        <v>0.52100000000000002</v>
      </c>
      <c r="C219" s="1">
        <v>-6.6645981000000001</v>
      </c>
      <c r="D219" s="1">
        <v>-1.34632</v>
      </c>
      <c r="E219" s="1" t="s">
        <v>657</v>
      </c>
      <c r="F219" s="2">
        <v>-1.7098631200000001</v>
      </c>
      <c r="G219" s="3">
        <v>4.3695000000000001E-3</v>
      </c>
      <c r="H219" s="1" t="s">
        <v>658</v>
      </c>
    </row>
    <row r="220" spans="1:8" x14ac:dyDescent="0.25">
      <c r="A220" s="1" t="s">
        <v>659</v>
      </c>
      <c r="B220" s="1">
        <v>0.55300000000000005</v>
      </c>
      <c r="C220" s="1">
        <v>-6.2332767000000002</v>
      </c>
      <c r="D220" s="1">
        <v>-1.5091300000000001</v>
      </c>
      <c r="E220" s="1" t="s">
        <v>660</v>
      </c>
      <c r="F220" s="2">
        <v>-1.6949591500000001</v>
      </c>
      <c r="G220" s="3">
        <v>5.4257000000000003E-3</v>
      </c>
      <c r="H220" s="1" t="s">
        <v>661</v>
      </c>
    </row>
    <row r="221" spans="1:8" x14ac:dyDescent="0.25">
      <c r="A221" s="1" t="s">
        <v>662</v>
      </c>
      <c r="B221" s="1">
        <v>0.55300000000000005</v>
      </c>
      <c r="C221" s="1">
        <v>-6.1159222</v>
      </c>
      <c r="D221" s="1">
        <v>-1.55654</v>
      </c>
      <c r="E221" s="1" t="s">
        <v>663</v>
      </c>
      <c r="F221" s="2">
        <v>-1.6920080399999999</v>
      </c>
      <c r="G221" s="3">
        <v>5.7679999999999997E-3</v>
      </c>
      <c r="H221" s="1" t="s">
        <v>664</v>
      </c>
    </row>
    <row r="222" spans="1:8" x14ac:dyDescent="0.25">
      <c r="A222" s="1" t="s">
        <v>665</v>
      </c>
      <c r="B222" s="1">
        <v>0.78</v>
      </c>
      <c r="C222" s="1">
        <v>-3.1721832000000001</v>
      </c>
      <c r="D222" s="1">
        <v>-3.3563700000000001</v>
      </c>
      <c r="E222" s="1" t="s">
        <v>666</v>
      </c>
      <c r="F222" s="2">
        <v>-1.6871185200000001</v>
      </c>
      <c r="G222" s="3">
        <v>4.1474700000000003E-2</v>
      </c>
      <c r="H222" s="1" t="s">
        <v>667</v>
      </c>
    </row>
    <row r="223" spans="1:8" x14ac:dyDescent="0.25">
      <c r="A223" s="1" t="s">
        <v>668</v>
      </c>
      <c r="B223" s="1">
        <v>0.50600000000000001</v>
      </c>
      <c r="C223" s="1">
        <v>-6.8175984999999999</v>
      </c>
      <c r="D223" s="1">
        <v>-1.2926200000000001</v>
      </c>
      <c r="E223" s="1" t="s">
        <v>669</v>
      </c>
      <c r="F223" s="2">
        <v>-1.68105734</v>
      </c>
      <c r="G223" s="3">
        <v>4.0584000000000002E-3</v>
      </c>
      <c r="H223" s="1" t="s">
        <v>670</v>
      </c>
    </row>
    <row r="224" spans="1:8" x14ac:dyDescent="0.25">
      <c r="A224" s="1" t="s">
        <v>671</v>
      </c>
      <c r="B224" s="1">
        <v>0.50700000000000001</v>
      </c>
      <c r="C224" s="1">
        <v>-6.7725059999999999</v>
      </c>
      <c r="D224" s="1">
        <v>-1.3082400000000001</v>
      </c>
      <c r="E224" s="1" t="s">
        <v>672</v>
      </c>
      <c r="F224" s="2">
        <v>-1.6728408400000001</v>
      </c>
      <c r="G224" s="3">
        <v>4.1470999999999999E-3</v>
      </c>
      <c r="H224" s="1" t="s">
        <v>673</v>
      </c>
    </row>
    <row r="225" spans="1:8" x14ac:dyDescent="0.25">
      <c r="A225" s="1" t="s">
        <v>674</v>
      </c>
      <c r="B225" s="1">
        <v>0.79400000000000004</v>
      </c>
      <c r="C225" s="1">
        <v>-3.0857391000000001</v>
      </c>
      <c r="D225" s="1">
        <v>-3.4319799999999998</v>
      </c>
      <c r="E225" s="1" t="s">
        <v>675</v>
      </c>
      <c r="F225" s="2">
        <v>-1.6691184699999999</v>
      </c>
      <c r="G225" s="3">
        <v>4.4695400000000003E-2</v>
      </c>
      <c r="H225" s="1" t="s">
        <v>676</v>
      </c>
    </row>
    <row r="226" spans="1:8" x14ac:dyDescent="0.25">
      <c r="A226" s="1" t="s">
        <v>677</v>
      </c>
      <c r="B226" s="1">
        <v>0.65800000000000003</v>
      </c>
      <c r="C226" s="1">
        <v>-4.3400407000000003</v>
      </c>
      <c r="D226" s="1">
        <v>-2.47763</v>
      </c>
      <c r="E226" s="1" t="s">
        <v>678</v>
      </c>
      <c r="F226" s="2">
        <v>-1.6681565599999999</v>
      </c>
      <c r="G226" s="3">
        <v>1.6832199999999999E-2</v>
      </c>
      <c r="H226" s="1" t="s">
        <v>679</v>
      </c>
    </row>
    <row r="227" spans="1:8" x14ac:dyDescent="0.25">
      <c r="A227" s="1" t="s">
        <v>680</v>
      </c>
      <c r="B227" s="1">
        <v>0.60699999999999998</v>
      </c>
      <c r="C227" s="1">
        <v>-5.2638689000000003</v>
      </c>
      <c r="D227" s="1">
        <v>-1.9464300000000001</v>
      </c>
      <c r="E227" s="1" t="s">
        <v>681</v>
      </c>
      <c r="F227" s="2">
        <v>-1.6619659499999999</v>
      </c>
      <c r="G227" s="3">
        <v>9.2916000000000006E-3</v>
      </c>
      <c r="H227" s="1" t="s">
        <v>682</v>
      </c>
    </row>
    <row r="228" spans="1:8" x14ac:dyDescent="0.25">
      <c r="A228" s="1" t="s">
        <v>683</v>
      </c>
      <c r="B228" s="1">
        <v>0.52100000000000002</v>
      </c>
      <c r="C228" s="1">
        <v>-6.6314804000000001</v>
      </c>
      <c r="D228" s="1">
        <v>-1.35822</v>
      </c>
      <c r="E228" s="1" t="s">
        <v>684</v>
      </c>
      <c r="F228" s="2">
        <v>-1.6555230299999999</v>
      </c>
      <c r="G228" s="3">
        <v>4.4408E-3</v>
      </c>
      <c r="H228" s="1" t="s">
        <v>685</v>
      </c>
    </row>
    <row r="229" spans="1:8" x14ac:dyDescent="0.25">
      <c r="A229" s="1" t="s">
        <v>686</v>
      </c>
      <c r="B229" s="1">
        <v>0.79700000000000004</v>
      </c>
      <c r="C229" s="1">
        <v>-2.9981911000000001</v>
      </c>
      <c r="D229" s="1">
        <v>-3.5101100000000001</v>
      </c>
      <c r="E229" s="1" t="s">
        <v>687</v>
      </c>
      <c r="F229" s="2">
        <v>-1.64783455</v>
      </c>
      <c r="G229" s="3">
        <v>4.8272000000000002E-2</v>
      </c>
      <c r="H229" s="1" t="s">
        <v>688</v>
      </c>
    </row>
    <row r="230" spans="1:8" x14ac:dyDescent="0.25">
      <c r="A230" s="1" t="s">
        <v>689</v>
      </c>
      <c r="B230" s="1">
        <v>0.65300000000000002</v>
      </c>
      <c r="C230" s="1">
        <v>-4.4649070999999996</v>
      </c>
      <c r="D230" s="1">
        <v>-2.3982100000000002</v>
      </c>
      <c r="E230" s="1" t="s">
        <v>690</v>
      </c>
      <c r="F230" s="2">
        <v>-1.6347220200000001</v>
      </c>
      <c r="G230" s="3">
        <v>1.54489E-2</v>
      </c>
      <c r="H230" s="1" t="s">
        <v>691</v>
      </c>
    </row>
    <row r="231" spans="1:8" x14ac:dyDescent="0.25">
      <c r="A231" s="1" t="s">
        <v>692</v>
      </c>
      <c r="B231" s="1">
        <v>0.57299999999999995</v>
      </c>
      <c r="C231" s="1">
        <v>-5.7735292999999999</v>
      </c>
      <c r="D231" s="1">
        <v>-1.7031499999999999</v>
      </c>
      <c r="E231" s="1" t="s">
        <v>693</v>
      </c>
      <c r="F231" s="2">
        <v>-1.62979396</v>
      </c>
      <c r="G231" s="3">
        <v>6.9360000000000003E-3</v>
      </c>
      <c r="H231" s="1" t="s">
        <v>694</v>
      </c>
    </row>
    <row r="232" spans="1:8" x14ac:dyDescent="0.25">
      <c r="A232" s="1" t="s">
        <v>695</v>
      </c>
      <c r="B232" s="1">
        <v>0.76</v>
      </c>
      <c r="C232" s="1">
        <v>-3.4241918</v>
      </c>
      <c r="D232" s="1">
        <v>-3.1445799999999999</v>
      </c>
      <c r="E232" s="1" t="s">
        <v>696</v>
      </c>
      <c r="F232" s="2">
        <v>-1.61685499</v>
      </c>
      <c r="G232" s="3">
        <v>3.3576700000000001E-2</v>
      </c>
      <c r="H232" s="1" t="s">
        <v>697</v>
      </c>
    </row>
    <row r="233" spans="1:8" x14ac:dyDescent="0.25">
      <c r="A233" s="1" t="s">
        <v>698</v>
      </c>
      <c r="B233" s="1">
        <v>0.64800000000000002</v>
      </c>
      <c r="C233" s="1">
        <v>-4.5749331</v>
      </c>
      <c r="D233" s="1">
        <v>-2.3303099999999999</v>
      </c>
      <c r="E233" s="1" t="s">
        <v>699</v>
      </c>
      <c r="F233" s="2">
        <v>-1.61329627</v>
      </c>
      <c r="G233" s="3">
        <v>1.4346100000000001E-2</v>
      </c>
      <c r="H233" s="1" t="s">
        <v>700</v>
      </c>
    </row>
    <row r="234" spans="1:8" x14ac:dyDescent="0.25">
      <c r="A234" s="1" t="s">
        <v>701</v>
      </c>
      <c r="B234" s="1">
        <v>0.78700000000000003</v>
      </c>
      <c r="C234" s="1">
        <v>-3.1082534000000002</v>
      </c>
      <c r="D234" s="1">
        <v>-3.41214</v>
      </c>
      <c r="E234" s="1" t="s">
        <v>702</v>
      </c>
      <c r="F234" s="2">
        <v>-1.61186703</v>
      </c>
      <c r="G234" s="3">
        <v>4.3828100000000002E-2</v>
      </c>
      <c r="H234" s="1" t="s">
        <v>703</v>
      </c>
    </row>
    <row r="235" spans="1:8" x14ac:dyDescent="0.25">
      <c r="A235" s="1" t="s">
        <v>704</v>
      </c>
      <c r="B235" s="1">
        <v>0.50600000000000001</v>
      </c>
      <c r="C235" s="1">
        <v>-6.9422188</v>
      </c>
      <c r="D235" s="1">
        <v>-1.2503299999999999</v>
      </c>
      <c r="E235" s="1" t="s">
        <v>705</v>
      </c>
      <c r="F235" s="2">
        <v>-1.6110008200000001</v>
      </c>
      <c r="G235" s="3">
        <v>3.8257E-3</v>
      </c>
      <c r="H235" s="1" t="s">
        <v>706</v>
      </c>
    </row>
    <row r="236" spans="1:8" x14ac:dyDescent="0.25">
      <c r="A236" s="1" t="s">
        <v>707</v>
      </c>
      <c r="B236" s="1">
        <v>0.63400000000000001</v>
      </c>
      <c r="C236" s="1">
        <v>-4.8517508999999999</v>
      </c>
      <c r="D236" s="1">
        <v>-2.1678099999999998</v>
      </c>
      <c r="E236" s="1" t="s">
        <v>708</v>
      </c>
      <c r="F236" s="2">
        <v>-1.6090223100000001</v>
      </c>
      <c r="G236" s="3">
        <v>1.19781E-2</v>
      </c>
      <c r="H236" s="1" t="s">
        <v>709</v>
      </c>
    </row>
    <row r="237" spans="1:8" x14ac:dyDescent="0.25">
      <c r="A237" s="1" t="s">
        <v>710</v>
      </c>
      <c r="B237" s="1">
        <v>0.72899999999999998</v>
      </c>
      <c r="C237" s="1">
        <v>-3.6339203000000002</v>
      </c>
      <c r="D237" s="1">
        <v>-2.97797</v>
      </c>
      <c r="E237" s="1" t="s">
        <v>711</v>
      </c>
      <c r="F237" s="2">
        <v>-1.5937976199999999</v>
      </c>
      <c r="G237" s="3">
        <v>2.8372399999999999E-2</v>
      </c>
      <c r="H237" s="1" t="s">
        <v>712</v>
      </c>
    </row>
    <row r="238" spans="1:8" x14ac:dyDescent="0.25">
      <c r="A238" s="1" t="s">
        <v>713</v>
      </c>
      <c r="B238" s="1">
        <v>0.70699999999999996</v>
      </c>
      <c r="C238" s="1">
        <v>-3.8509516000000001</v>
      </c>
      <c r="D238" s="1">
        <v>-2.8145099999999998</v>
      </c>
      <c r="E238" s="1" t="s">
        <v>714</v>
      </c>
      <c r="F238" s="2">
        <v>-1.5869356800000001</v>
      </c>
      <c r="G238" s="3">
        <v>2.39948E-2</v>
      </c>
      <c r="H238" s="1" t="s">
        <v>715</v>
      </c>
    </row>
    <row r="239" spans="1:8" x14ac:dyDescent="0.25">
      <c r="A239" s="1" t="s">
        <v>716</v>
      </c>
      <c r="B239" s="1">
        <v>0.627</v>
      </c>
      <c r="C239" s="1">
        <v>-5.1030362</v>
      </c>
      <c r="D239" s="1">
        <v>-2.0300400000000001</v>
      </c>
      <c r="E239" s="1" t="s">
        <v>717</v>
      </c>
      <c r="F239" s="2">
        <v>-1.58491333</v>
      </c>
      <c r="G239" s="3">
        <v>1.0239399999999999E-2</v>
      </c>
      <c r="H239" s="1" t="s">
        <v>718</v>
      </c>
    </row>
    <row r="240" spans="1:8" x14ac:dyDescent="0.25">
      <c r="A240" s="1" t="s">
        <v>719</v>
      </c>
      <c r="B240" s="1">
        <v>0.73799999999999999</v>
      </c>
      <c r="C240" s="1">
        <v>-3.5964567999999999</v>
      </c>
      <c r="D240" s="1">
        <v>-3.0070999999999999</v>
      </c>
      <c r="E240" s="1" t="s">
        <v>720</v>
      </c>
      <c r="F240" s="2">
        <v>-1.57608495</v>
      </c>
      <c r="G240" s="3">
        <v>2.9224900000000002E-2</v>
      </c>
      <c r="H240" s="1" t="s">
        <v>721</v>
      </c>
    </row>
    <row r="241" spans="1:8" x14ac:dyDescent="0.25">
      <c r="A241" s="1" t="s">
        <v>722</v>
      </c>
      <c r="B241" s="1">
        <v>0.55300000000000005</v>
      </c>
      <c r="C241" s="1">
        <v>-6.1587902000000003</v>
      </c>
      <c r="D241" s="1">
        <v>-1.5390600000000001</v>
      </c>
      <c r="E241" s="1" t="s">
        <v>723</v>
      </c>
      <c r="F241" s="2">
        <v>-1.5675667499999999</v>
      </c>
      <c r="G241" s="3">
        <v>5.6398999999999998E-3</v>
      </c>
      <c r="H241" s="1" t="s">
        <v>724</v>
      </c>
    </row>
    <row r="242" spans="1:8" x14ac:dyDescent="0.25">
      <c r="A242" s="1" t="s">
        <v>725</v>
      </c>
      <c r="B242" s="1">
        <v>0.70699999999999996</v>
      </c>
      <c r="C242" s="1">
        <v>-3.8506417000000002</v>
      </c>
      <c r="D242" s="1">
        <v>-2.81473</v>
      </c>
      <c r="E242" s="1" t="s">
        <v>726</v>
      </c>
      <c r="F242" s="2">
        <v>-1.5666701300000001</v>
      </c>
      <c r="G242" s="3">
        <v>2.4000400000000002E-2</v>
      </c>
      <c r="H242" s="1" t="s">
        <v>727</v>
      </c>
    </row>
    <row r="243" spans="1:8" x14ac:dyDescent="0.25">
      <c r="A243" s="1" t="s">
        <v>728</v>
      </c>
      <c r="B243" s="1">
        <v>0.73299999999999998</v>
      </c>
      <c r="C243" s="1">
        <v>-3.6222937000000002</v>
      </c>
      <c r="D243" s="1">
        <v>-2.98698</v>
      </c>
      <c r="E243" s="1" t="s">
        <v>729</v>
      </c>
      <c r="F243" s="2">
        <v>-1.56434688</v>
      </c>
      <c r="G243" s="3">
        <v>2.8633599999999999E-2</v>
      </c>
      <c r="H243" s="1" t="s">
        <v>730</v>
      </c>
    </row>
    <row r="244" spans="1:8" x14ac:dyDescent="0.25">
      <c r="A244" s="1" t="s">
        <v>731</v>
      </c>
      <c r="B244" s="1">
        <v>0.627</v>
      </c>
      <c r="C244" s="1">
        <v>-5.0328967000000002</v>
      </c>
      <c r="D244" s="1">
        <v>-2.0676000000000001</v>
      </c>
      <c r="E244" s="1" t="s">
        <v>732</v>
      </c>
      <c r="F244" s="2">
        <v>-1.56251505</v>
      </c>
      <c r="G244" s="3">
        <v>1.06908E-2</v>
      </c>
      <c r="H244" s="1" t="s">
        <v>733</v>
      </c>
    </row>
    <row r="245" spans="1:8" x14ac:dyDescent="0.25">
      <c r="A245" s="1" t="s">
        <v>734</v>
      </c>
      <c r="B245" s="1">
        <v>0.58299999999999996</v>
      </c>
      <c r="C245" s="1">
        <v>-5.6529714999999996</v>
      </c>
      <c r="D245" s="1">
        <v>-1.75787</v>
      </c>
      <c r="E245" s="1" t="s">
        <v>735</v>
      </c>
      <c r="F245" s="2">
        <v>-1.5460619600000001</v>
      </c>
      <c r="G245" s="3">
        <v>7.4177999999999996E-3</v>
      </c>
      <c r="H245" s="1" t="s">
        <v>736</v>
      </c>
    </row>
    <row r="246" spans="1:8" x14ac:dyDescent="0.25">
      <c r="A246" s="1" t="s">
        <v>737</v>
      </c>
      <c r="B246" s="1">
        <v>0.76</v>
      </c>
      <c r="C246" s="1">
        <v>-3.4032795</v>
      </c>
      <c r="D246" s="1">
        <v>-3.16167</v>
      </c>
      <c r="E246" s="1" t="s">
        <v>738</v>
      </c>
      <c r="F246" s="2">
        <v>-1.5446051700000001</v>
      </c>
      <c r="G246" s="3">
        <v>3.4157699999999999E-2</v>
      </c>
      <c r="H246" s="1" t="s">
        <v>739</v>
      </c>
    </row>
    <row r="247" spans="1:8" x14ac:dyDescent="0.25">
      <c r="A247" s="1" t="s">
        <v>740</v>
      </c>
      <c r="B247" s="1">
        <v>0.498</v>
      </c>
      <c r="C247" s="1">
        <v>-7.3090735000000002</v>
      </c>
      <c r="D247" s="1">
        <v>-1.13303</v>
      </c>
      <c r="E247" s="1" t="s">
        <v>741</v>
      </c>
      <c r="F247" s="2">
        <v>-1.5441108800000001</v>
      </c>
      <c r="G247" s="3">
        <v>3.2323E-3</v>
      </c>
      <c r="H247" s="1" t="s">
        <v>742</v>
      </c>
    </row>
    <row r="248" spans="1:8" x14ac:dyDescent="0.25">
      <c r="A248" s="1" t="s">
        <v>743</v>
      </c>
      <c r="B248" s="1">
        <v>0.68700000000000006</v>
      </c>
      <c r="C248" s="1">
        <v>-3.9920871</v>
      </c>
      <c r="D248" s="1">
        <v>-2.7129300000000001</v>
      </c>
      <c r="E248" s="1" t="s">
        <v>744</v>
      </c>
      <c r="F248" s="2">
        <v>-1.5223336199999999</v>
      </c>
      <c r="G248" s="3">
        <v>2.1592500000000001E-2</v>
      </c>
      <c r="H248" s="1" t="s">
        <v>745</v>
      </c>
    </row>
    <row r="249" spans="1:8" x14ac:dyDescent="0.25">
      <c r="A249" s="1" t="s">
        <v>746</v>
      </c>
      <c r="B249" s="1">
        <v>0.628</v>
      </c>
      <c r="C249" s="1">
        <v>-4.9353442000000003</v>
      </c>
      <c r="D249" s="1">
        <v>-2.1209899999999999</v>
      </c>
      <c r="E249" s="1" t="s">
        <v>747</v>
      </c>
      <c r="F249" s="2">
        <v>-1.52110349</v>
      </c>
      <c r="G249" s="3">
        <v>1.1361100000000001E-2</v>
      </c>
      <c r="H249" s="1" t="s">
        <v>748</v>
      </c>
    </row>
    <row r="250" spans="1:8" x14ac:dyDescent="0.25">
      <c r="A250" s="1" t="s">
        <v>749</v>
      </c>
      <c r="B250" s="1">
        <v>0.64</v>
      </c>
      <c r="C250" s="1">
        <v>-4.7191388999999999</v>
      </c>
      <c r="D250" s="1">
        <v>-2.2442099999999998</v>
      </c>
      <c r="E250" s="1" t="s">
        <v>750</v>
      </c>
      <c r="F250" s="2">
        <v>-1.52023906</v>
      </c>
      <c r="G250" s="3">
        <v>1.30458E-2</v>
      </c>
      <c r="H250" s="1" t="s">
        <v>751</v>
      </c>
    </row>
    <row r="251" spans="1:8" x14ac:dyDescent="0.25">
      <c r="A251" s="1" t="s">
        <v>752</v>
      </c>
      <c r="B251" s="1">
        <v>0.54400000000000004</v>
      </c>
      <c r="C251" s="1">
        <v>-6.3784916999999997</v>
      </c>
      <c r="D251" s="1">
        <v>-1.4523600000000001</v>
      </c>
      <c r="E251" s="1" t="s">
        <v>753</v>
      </c>
      <c r="F251" s="2">
        <v>-1.51982763</v>
      </c>
      <c r="G251" s="3">
        <v>5.0371000000000001E-3</v>
      </c>
      <c r="H251" s="1" t="s">
        <v>754</v>
      </c>
    </row>
    <row r="252" spans="1:8" x14ac:dyDescent="0.25">
      <c r="A252" s="1" t="s">
        <v>755</v>
      </c>
      <c r="B252" s="1">
        <v>0.56200000000000006</v>
      </c>
      <c r="C252" s="1">
        <v>-5.8762245000000002</v>
      </c>
      <c r="D252" s="1">
        <v>-1.65784</v>
      </c>
      <c r="E252" s="1" t="s">
        <v>756</v>
      </c>
      <c r="F252" s="2">
        <v>-1.5190518900000001</v>
      </c>
      <c r="G252" s="3">
        <v>6.5564999999999998E-3</v>
      </c>
      <c r="H252" s="1" t="s">
        <v>757</v>
      </c>
    </row>
    <row r="253" spans="1:8" x14ac:dyDescent="0.25">
      <c r="A253" s="1" t="s">
        <v>758</v>
      </c>
      <c r="B253" s="1">
        <v>0.55300000000000005</v>
      </c>
      <c r="C253" s="1">
        <v>-6.2308721</v>
      </c>
      <c r="D253" s="1">
        <v>-1.5100899999999999</v>
      </c>
      <c r="E253" s="1" t="s">
        <v>759</v>
      </c>
      <c r="F253" s="2">
        <v>-1.51800132</v>
      </c>
      <c r="G253" s="3">
        <v>5.4324999999999998E-3</v>
      </c>
      <c r="H253" s="1" t="s">
        <v>760</v>
      </c>
    </row>
    <row r="254" spans="1:8" x14ac:dyDescent="0.25">
      <c r="A254" s="1" t="s">
        <v>761</v>
      </c>
      <c r="B254" s="1">
        <v>0.72899999999999998</v>
      </c>
      <c r="C254" s="1">
        <v>-3.6335014999999999</v>
      </c>
      <c r="D254" s="1">
        <v>-2.9782999999999999</v>
      </c>
      <c r="E254" s="1" t="s">
        <v>762</v>
      </c>
      <c r="F254" s="2">
        <v>-1.5155054800000001</v>
      </c>
      <c r="G254" s="3">
        <v>2.8381699999999999E-2</v>
      </c>
      <c r="H254" s="1" t="s">
        <v>763</v>
      </c>
    </row>
    <row r="255" spans="1:8" x14ac:dyDescent="0.25">
      <c r="A255" s="1" t="s">
        <v>764</v>
      </c>
      <c r="B255" s="1">
        <v>0.627</v>
      </c>
      <c r="C255" s="1">
        <v>-5.1182129999999999</v>
      </c>
      <c r="D255" s="1">
        <v>-2.0219999999999998</v>
      </c>
      <c r="E255" s="1" t="s">
        <v>765</v>
      </c>
      <c r="F255" s="2">
        <v>-1.50977929</v>
      </c>
      <c r="G255" s="3">
        <v>1.01449E-2</v>
      </c>
      <c r="H255" s="1" t="s">
        <v>766</v>
      </c>
    </row>
    <row r="256" spans="1:8" x14ac:dyDescent="0.25">
      <c r="A256" s="1" t="s">
        <v>767</v>
      </c>
      <c r="B256" s="1">
        <v>0.54300000000000004</v>
      </c>
      <c r="C256" s="1">
        <v>-6.4098357000000004</v>
      </c>
      <c r="D256" s="1">
        <v>-1.4403699999999999</v>
      </c>
      <c r="E256" s="1" t="s">
        <v>768</v>
      </c>
      <c r="F256" s="2">
        <v>-1.5021680799999999</v>
      </c>
      <c r="G256" s="3">
        <v>4.9579000000000003E-3</v>
      </c>
      <c r="H256" s="1" t="s">
        <v>769</v>
      </c>
    </row>
    <row r="257" spans="1:8" x14ac:dyDescent="0.25">
      <c r="A257" s="1" t="s">
        <v>770</v>
      </c>
      <c r="B257" s="1">
        <v>0.70699999999999996</v>
      </c>
      <c r="C257" s="1">
        <v>-3.8970837</v>
      </c>
      <c r="D257" s="1">
        <v>-2.7808999999999999</v>
      </c>
      <c r="E257" s="1" t="s">
        <v>771</v>
      </c>
      <c r="F257" s="2">
        <v>-1.48383132</v>
      </c>
      <c r="G257" s="3">
        <v>2.31746E-2</v>
      </c>
      <c r="H257" s="1" t="s">
        <v>772</v>
      </c>
    </row>
    <row r="258" spans="1:8" x14ac:dyDescent="0.25">
      <c r="A258" s="1" t="s">
        <v>773</v>
      </c>
      <c r="B258" s="1">
        <v>0.65700000000000003</v>
      </c>
      <c r="C258" s="1">
        <v>-4.3847361999999999</v>
      </c>
      <c r="D258" s="1">
        <v>-2.4489100000000001</v>
      </c>
      <c r="E258" s="1" t="s">
        <v>774</v>
      </c>
      <c r="F258" s="2">
        <v>-1.48281062</v>
      </c>
      <c r="G258" s="3">
        <v>1.6319899999999998E-2</v>
      </c>
      <c r="H258" s="1" t="s">
        <v>775</v>
      </c>
    </row>
    <row r="259" spans="1:8" x14ac:dyDescent="0.25">
      <c r="A259" s="1" t="s">
        <v>776</v>
      </c>
      <c r="B259" s="1">
        <v>0.72299999999999998</v>
      </c>
      <c r="C259" s="1">
        <v>-3.6873455000000002</v>
      </c>
      <c r="D259" s="1">
        <v>-2.9369000000000001</v>
      </c>
      <c r="E259" s="1" t="s">
        <v>777</v>
      </c>
      <c r="F259" s="2">
        <v>-1.48252246</v>
      </c>
      <c r="G259" s="3">
        <v>2.7208900000000001E-2</v>
      </c>
      <c r="H259" s="1" t="s">
        <v>778</v>
      </c>
    </row>
    <row r="260" spans="1:8" x14ac:dyDescent="0.25">
      <c r="A260" s="1" t="s">
        <v>779</v>
      </c>
      <c r="B260" s="1">
        <v>0.76600000000000001</v>
      </c>
      <c r="C260" s="1">
        <v>-3.3728813</v>
      </c>
      <c r="D260" s="1">
        <v>-3.1866699999999999</v>
      </c>
      <c r="E260" s="1" t="s">
        <v>780</v>
      </c>
      <c r="F260" s="2">
        <v>-1.4702692900000001</v>
      </c>
      <c r="G260" s="3">
        <v>3.5024300000000001E-2</v>
      </c>
      <c r="H260" s="1" t="s">
        <v>781</v>
      </c>
    </row>
    <row r="261" spans="1:8" x14ac:dyDescent="0.25">
      <c r="A261" s="1" t="s">
        <v>782</v>
      </c>
      <c r="B261" s="1">
        <v>0.77100000000000002</v>
      </c>
      <c r="C261" s="1">
        <v>-3.2598894</v>
      </c>
      <c r="D261" s="1">
        <v>-3.2812100000000002</v>
      </c>
      <c r="E261" s="1" t="s">
        <v>783</v>
      </c>
      <c r="F261" s="2">
        <v>-1.4624005499999999</v>
      </c>
      <c r="G261" s="3">
        <v>3.8491299999999999E-2</v>
      </c>
      <c r="H261" s="1" t="s">
        <v>784</v>
      </c>
    </row>
    <row r="262" spans="1:8" x14ac:dyDescent="0.25">
      <c r="A262" s="1" t="s">
        <v>785</v>
      </c>
      <c r="B262" s="1">
        <v>0.50600000000000001</v>
      </c>
      <c r="C262" s="1">
        <v>-6.8764846000000004</v>
      </c>
      <c r="D262" s="1">
        <v>-1.2724800000000001</v>
      </c>
      <c r="E262" s="1" t="s">
        <v>786</v>
      </c>
      <c r="F262" s="2">
        <v>-1.4599651499999999</v>
      </c>
      <c r="G262" s="3">
        <v>3.9462999999999998E-3</v>
      </c>
      <c r="H262" s="1" t="s">
        <v>787</v>
      </c>
    </row>
    <row r="263" spans="1:8" x14ac:dyDescent="0.25">
      <c r="A263" s="1" t="s">
        <v>788</v>
      </c>
      <c r="B263" s="1">
        <v>0.60799999999999998</v>
      </c>
      <c r="C263" s="1">
        <v>-5.2466267000000002</v>
      </c>
      <c r="D263" s="1">
        <v>-1.95523</v>
      </c>
      <c r="E263" s="1" t="s">
        <v>789</v>
      </c>
      <c r="F263" s="2">
        <v>-1.45631924</v>
      </c>
      <c r="G263" s="3">
        <v>9.3878E-3</v>
      </c>
      <c r="H263" s="1" t="s">
        <v>790</v>
      </c>
    </row>
    <row r="264" spans="1:8" x14ac:dyDescent="0.25">
      <c r="A264" s="1" t="s">
        <v>791</v>
      </c>
      <c r="B264" s="1">
        <v>0.79600000000000004</v>
      </c>
      <c r="C264" s="1">
        <v>-3.0581090999999998</v>
      </c>
      <c r="D264" s="1">
        <v>-3.4564699999999999</v>
      </c>
      <c r="E264" s="1" t="s">
        <v>792</v>
      </c>
      <c r="F264" s="2">
        <v>-1.4562941</v>
      </c>
      <c r="G264" s="3">
        <v>4.5788299999999997E-2</v>
      </c>
      <c r="H264" s="1" t="s">
        <v>793</v>
      </c>
    </row>
    <row r="265" spans="1:8" x14ac:dyDescent="0.25">
      <c r="A265" s="1" t="s">
        <v>794</v>
      </c>
      <c r="B265" s="1">
        <v>0.628</v>
      </c>
      <c r="C265" s="1">
        <v>-4.9529855999999999</v>
      </c>
      <c r="D265" s="1">
        <v>-2.1112299999999999</v>
      </c>
      <c r="E265" s="1" t="s">
        <v>795</v>
      </c>
      <c r="F265" s="2">
        <v>-1.45325539</v>
      </c>
      <c r="G265" s="3">
        <v>1.1236100000000001E-2</v>
      </c>
      <c r="H265" s="1" t="s">
        <v>796</v>
      </c>
    </row>
    <row r="266" spans="1:8" x14ac:dyDescent="0.25">
      <c r="A266" s="1" t="s">
        <v>797</v>
      </c>
      <c r="B266" s="1">
        <v>0.58199999999999996</v>
      </c>
      <c r="C266" s="1">
        <v>-5.6710931999999996</v>
      </c>
      <c r="D266" s="1">
        <v>-1.7495400000000001</v>
      </c>
      <c r="E266" s="1" t="s">
        <v>798</v>
      </c>
      <c r="F266" s="2">
        <v>-1.44883523</v>
      </c>
      <c r="G266" s="3">
        <v>7.3426999999999997E-3</v>
      </c>
      <c r="H266" s="1" t="s">
        <v>799</v>
      </c>
    </row>
    <row r="267" spans="1:8" x14ac:dyDescent="0.25">
      <c r="A267" s="1" t="s">
        <v>800</v>
      </c>
      <c r="B267" s="1">
        <v>0.78700000000000003</v>
      </c>
      <c r="C267" s="1">
        <v>-3.1125471999999998</v>
      </c>
      <c r="D267" s="1">
        <v>-3.4083700000000001</v>
      </c>
      <c r="E267" s="1" t="s">
        <v>801</v>
      </c>
      <c r="F267" s="2">
        <v>-1.43855182</v>
      </c>
      <c r="G267" s="3">
        <v>4.3665000000000002E-2</v>
      </c>
      <c r="H267" s="1" t="s">
        <v>802</v>
      </c>
    </row>
    <row r="268" spans="1:8" x14ac:dyDescent="0.25">
      <c r="A268" s="1" t="s">
        <v>803</v>
      </c>
      <c r="B268" s="1">
        <v>0.79600000000000004</v>
      </c>
      <c r="C268" s="1">
        <v>-3.0214173999999998</v>
      </c>
      <c r="D268" s="1">
        <v>-3.4892300000000001</v>
      </c>
      <c r="E268" s="1" t="s">
        <v>804</v>
      </c>
      <c r="F268" s="2">
        <v>-1.4375195700000001</v>
      </c>
      <c r="G268" s="3">
        <v>4.7290400000000003E-2</v>
      </c>
      <c r="H268" s="1" t="s">
        <v>805</v>
      </c>
    </row>
    <row r="269" spans="1:8" x14ac:dyDescent="0.25">
      <c r="A269" s="1" t="s">
        <v>806</v>
      </c>
      <c r="B269" s="1">
        <v>0.50600000000000001</v>
      </c>
      <c r="C269" s="1">
        <v>-6.8217942000000003</v>
      </c>
      <c r="D269" s="1">
        <v>-1.2911699999999999</v>
      </c>
      <c r="E269" s="1" t="s">
        <v>807</v>
      </c>
      <c r="F269" s="2">
        <v>-1.4374347199999999</v>
      </c>
      <c r="G269" s="3">
        <v>4.0502999999999997E-3</v>
      </c>
      <c r="H269" s="1" t="s">
        <v>808</v>
      </c>
    </row>
    <row r="270" spans="1:8" x14ac:dyDescent="0.25">
      <c r="A270" s="1" t="s">
        <v>809</v>
      </c>
      <c r="B270" s="1">
        <v>0.69</v>
      </c>
      <c r="C270" s="1">
        <v>-3.9763742999999998</v>
      </c>
      <c r="D270" s="1">
        <v>-2.7240500000000001</v>
      </c>
      <c r="E270" s="1" t="s">
        <v>810</v>
      </c>
      <c r="F270" s="2">
        <v>-1.4282597299999999</v>
      </c>
      <c r="G270" s="3">
        <v>2.1844700000000002E-2</v>
      </c>
      <c r="H270" s="1" t="s">
        <v>811</v>
      </c>
    </row>
    <row r="271" spans="1:8" x14ac:dyDescent="0.25">
      <c r="A271" s="1" t="s">
        <v>812</v>
      </c>
      <c r="B271" s="1">
        <v>0.77800000000000002</v>
      </c>
      <c r="C271" s="1">
        <v>-3.2063166000000001</v>
      </c>
      <c r="D271" s="1">
        <v>-3.32694</v>
      </c>
      <c r="E271" s="1" t="s">
        <v>813</v>
      </c>
      <c r="F271" s="2">
        <v>-1.4264097200000001</v>
      </c>
      <c r="G271" s="3">
        <v>4.0281200000000003E-2</v>
      </c>
      <c r="H271" s="1" t="s">
        <v>814</v>
      </c>
    </row>
    <row r="272" spans="1:8" x14ac:dyDescent="0.25">
      <c r="A272" s="1" t="s">
        <v>815</v>
      </c>
      <c r="B272" s="1">
        <v>0.77800000000000002</v>
      </c>
      <c r="C272" s="1">
        <v>-3.2174231</v>
      </c>
      <c r="D272" s="1">
        <v>-3.3174100000000002</v>
      </c>
      <c r="E272" s="1" t="s">
        <v>816</v>
      </c>
      <c r="F272" s="2">
        <v>-1.4230616899999999</v>
      </c>
      <c r="G272" s="3">
        <v>3.9901899999999997E-2</v>
      </c>
      <c r="H272" s="1" t="s">
        <v>817</v>
      </c>
    </row>
    <row r="273" spans="1:8" x14ac:dyDescent="0.25">
      <c r="A273" s="1" t="s">
        <v>818</v>
      </c>
      <c r="B273" s="1">
        <v>0.76</v>
      </c>
      <c r="C273" s="1">
        <v>-3.4231338999999998</v>
      </c>
      <c r="D273" s="1">
        <v>-3.1454499999999999</v>
      </c>
      <c r="E273" s="1" t="s">
        <v>819</v>
      </c>
      <c r="F273" s="2">
        <v>-1.41215603</v>
      </c>
      <c r="G273" s="3">
        <v>3.3605799999999998E-2</v>
      </c>
      <c r="H273" s="1" t="s">
        <v>820</v>
      </c>
    </row>
    <row r="274" spans="1:8" x14ac:dyDescent="0.25">
      <c r="A274" s="1" t="s">
        <v>821</v>
      </c>
      <c r="B274" s="1">
        <v>0.751</v>
      </c>
      <c r="C274" s="1">
        <v>-3.5129798999999999</v>
      </c>
      <c r="D274" s="1">
        <v>-3.0729899999999999</v>
      </c>
      <c r="E274" s="1" t="s">
        <v>822</v>
      </c>
      <c r="F274" s="2">
        <v>-1.41128944</v>
      </c>
      <c r="G274" s="3">
        <v>3.1241100000000001E-2</v>
      </c>
      <c r="H274" s="1" t="s">
        <v>823</v>
      </c>
    </row>
    <row r="275" spans="1:8" x14ac:dyDescent="0.25">
      <c r="A275" s="1" t="s">
        <v>824</v>
      </c>
      <c r="B275" s="1">
        <v>0.498</v>
      </c>
      <c r="C275" s="1">
        <v>-7.3014339000000001</v>
      </c>
      <c r="D275" s="1">
        <v>-1.13537</v>
      </c>
      <c r="E275" s="1" t="s">
        <v>825</v>
      </c>
      <c r="F275" s="2">
        <v>-1.4100018999999999</v>
      </c>
      <c r="G275" s="3">
        <v>3.2434E-3</v>
      </c>
      <c r="H275" s="1" t="s">
        <v>826</v>
      </c>
    </row>
    <row r="276" spans="1:8" x14ac:dyDescent="0.25">
      <c r="A276" s="1" t="s">
        <v>827</v>
      </c>
      <c r="B276" s="1">
        <v>0.76900000000000002</v>
      </c>
      <c r="C276" s="1">
        <v>-3.2805417000000001</v>
      </c>
      <c r="D276" s="1">
        <v>-3.2637399999999999</v>
      </c>
      <c r="E276" s="1" t="s">
        <v>828</v>
      </c>
      <c r="F276" s="2">
        <v>-1.40850556</v>
      </c>
      <c r="G276" s="3">
        <v>3.7827300000000001E-2</v>
      </c>
      <c r="H276" s="4" t="s">
        <v>829</v>
      </c>
    </row>
    <row r="277" spans="1:8" x14ac:dyDescent="0.25">
      <c r="A277" s="1" t="s">
        <v>830</v>
      </c>
      <c r="B277" s="1">
        <v>0.70699999999999996</v>
      </c>
      <c r="C277" s="1">
        <v>-3.8270371000000001</v>
      </c>
      <c r="D277" s="1">
        <v>-2.8320799999999999</v>
      </c>
      <c r="E277" s="1" t="s">
        <v>831</v>
      </c>
      <c r="F277" s="2">
        <v>-1.40824511</v>
      </c>
      <c r="G277" s="3">
        <v>2.4434000000000001E-2</v>
      </c>
      <c r="H277" s="1" t="s">
        <v>832</v>
      </c>
    </row>
    <row r="278" spans="1:8" x14ac:dyDescent="0.25">
      <c r="A278" s="1" t="s">
        <v>833</v>
      </c>
      <c r="B278" s="1">
        <v>0.79900000000000004</v>
      </c>
      <c r="C278" s="1">
        <v>-2.9845899</v>
      </c>
      <c r="D278" s="1">
        <v>-3.5223800000000001</v>
      </c>
      <c r="E278" s="1" t="s">
        <v>834</v>
      </c>
      <c r="F278" s="2">
        <v>-1.4023796399999999</v>
      </c>
      <c r="G278" s="3">
        <v>4.8858400000000003E-2</v>
      </c>
      <c r="H278" s="1" t="s">
        <v>835</v>
      </c>
    </row>
    <row r="279" spans="1:8" x14ac:dyDescent="0.25">
      <c r="A279" s="1" t="s">
        <v>836</v>
      </c>
      <c r="B279" s="1">
        <v>0.65700000000000003</v>
      </c>
      <c r="C279" s="1">
        <v>-4.3834308999999996</v>
      </c>
      <c r="D279" s="1">
        <v>-2.4497399999999998</v>
      </c>
      <c r="E279" s="1" t="s">
        <v>837</v>
      </c>
      <c r="F279" s="2">
        <v>-1.4014323500000001</v>
      </c>
      <c r="G279" s="3">
        <v>1.6334600000000001E-2</v>
      </c>
      <c r="H279" s="1" t="s">
        <v>838</v>
      </c>
    </row>
    <row r="280" spans="1:8" x14ac:dyDescent="0.25">
      <c r="A280" s="1" t="s">
        <v>839</v>
      </c>
      <c r="B280" s="1">
        <v>0.65700000000000003</v>
      </c>
      <c r="C280" s="1">
        <v>-4.3463965</v>
      </c>
      <c r="D280" s="1">
        <v>-2.4735299999999998</v>
      </c>
      <c r="E280" s="1" t="s">
        <v>840</v>
      </c>
      <c r="F280" s="2">
        <v>-1.3965396000000001</v>
      </c>
      <c r="G280" s="3">
        <v>1.6758200000000001E-2</v>
      </c>
      <c r="H280" s="1" t="s">
        <v>841</v>
      </c>
    </row>
    <row r="281" spans="1:8" x14ac:dyDescent="0.25">
      <c r="A281" s="1" t="s">
        <v>842</v>
      </c>
      <c r="B281" s="1">
        <v>0.627</v>
      </c>
      <c r="C281" s="1">
        <v>-5.0513826999999996</v>
      </c>
      <c r="D281" s="1">
        <v>-2.0576400000000001</v>
      </c>
      <c r="E281" s="1" t="s">
        <v>843</v>
      </c>
      <c r="F281" s="2">
        <v>-1.3927993299999999</v>
      </c>
      <c r="G281" s="3">
        <v>1.05694E-2</v>
      </c>
      <c r="H281" s="1" t="s">
        <v>844</v>
      </c>
    </row>
    <row r="282" spans="1:8" x14ac:dyDescent="0.25">
      <c r="A282" s="1" t="s">
        <v>845</v>
      </c>
      <c r="B282" s="1">
        <v>0.70699999999999996</v>
      </c>
      <c r="C282" s="1">
        <v>-3.8395845999999998</v>
      </c>
      <c r="D282" s="1">
        <v>-2.8228499999999999</v>
      </c>
      <c r="E282" s="1" t="s">
        <v>846</v>
      </c>
      <c r="F282" s="2">
        <v>-1.3910074400000001</v>
      </c>
      <c r="G282" s="3">
        <v>2.42023E-2</v>
      </c>
      <c r="H282" s="1" t="s">
        <v>847</v>
      </c>
    </row>
    <row r="283" spans="1:8" x14ac:dyDescent="0.25">
      <c r="A283" s="1" t="s">
        <v>848</v>
      </c>
      <c r="B283" s="1">
        <v>0.76700000000000002</v>
      </c>
      <c r="C283" s="1">
        <v>-3.3527171999999998</v>
      </c>
      <c r="D283" s="1">
        <v>-3.2033499999999999</v>
      </c>
      <c r="E283" s="1" t="s">
        <v>849</v>
      </c>
      <c r="F283" s="2">
        <v>-1.38989849</v>
      </c>
      <c r="G283" s="3">
        <v>3.5614100000000003E-2</v>
      </c>
      <c r="H283" s="1" t="s">
        <v>850</v>
      </c>
    </row>
    <row r="284" spans="1:8" x14ac:dyDescent="0.25">
      <c r="A284" s="1" t="s">
        <v>851</v>
      </c>
      <c r="B284" s="1">
        <v>0.57399999999999995</v>
      </c>
      <c r="C284" s="1">
        <v>-5.7498969999999998</v>
      </c>
      <c r="D284" s="1">
        <v>-1.7137500000000001</v>
      </c>
      <c r="E284" s="1" t="s">
        <v>852</v>
      </c>
      <c r="F284" s="2">
        <v>-1.38889985</v>
      </c>
      <c r="G284" s="3">
        <v>7.0273000000000002E-3</v>
      </c>
      <c r="H284" s="1" t="s">
        <v>853</v>
      </c>
    </row>
    <row r="285" spans="1:8" x14ac:dyDescent="0.25">
      <c r="A285" s="1" t="s">
        <v>854</v>
      </c>
      <c r="B285" s="1">
        <v>0.628</v>
      </c>
      <c r="C285" s="1">
        <v>-4.9151689999999997</v>
      </c>
      <c r="D285" s="1">
        <v>-2.1322000000000001</v>
      </c>
      <c r="E285" s="1" t="s">
        <v>855</v>
      </c>
      <c r="F285" s="2">
        <v>-1.3871026799999999</v>
      </c>
      <c r="G285" s="3">
        <v>1.1506300000000001E-2</v>
      </c>
      <c r="H285" s="1" t="s">
        <v>856</v>
      </c>
    </row>
    <row r="286" spans="1:8" x14ac:dyDescent="0.25">
      <c r="A286" s="1" t="s">
        <v>857</v>
      </c>
      <c r="B286" s="1">
        <v>0.54300000000000004</v>
      </c>
      <c r="C286" s="1">
        <v>-6.3859199000000002</v>
      </c>
      <c r="D286" s="1">
        <v>-1.4495100000000001</v>
      </c>
      <c r="E286" s="1" t="s">
        <v>858</v>
      </c>
      <c r="F286" s="2">
        <v>-1.38050234</v>
      </c>
      <c r="G286" s="3">
        <v>5.0181999999999996E-3</v>
      </c>
      <c r="H286" s="1" t="s">
        <v>859</v>
      </c>
    </row>
    <row r="287" spans="1:8" x14ac:dyDescent="0.25">
      <c r="A287" s="1" t="s">
        <v>860</v>
      </c>
      <c r="B287" s="1">
        <v>0.50600000000000001</v>
      </c>
      <c r="C287" s="1">
        <v>-7.0073105</v>
      </c>
      <c r="D287" s="1">
        <v>-1.22875</v>
      </c>
      <c r="E287" s="1" t="s">
        <v>861</v>
      </c>
      <c r="F287" s="2">
        <v>-1.3802304299999999</v>
      </c>
      <c r="G287" s="3">
        <v>3.7108000000000002E-3</v>
      </c>
      <c r="H287" s="1" t="s">
        <v>862</v>
      </c>
    </row>
    <row r="288" spans="1:8" x14ac:dyDescent="0.25">
      <c r="A288" s="1" t="s">
        <v>863</v>
      </c>
      <c r="B288" s="1">
        <v>0.753</v>
      </c>
      <c r="C288" s="1">
        <v>-3.4854655000000001</v>
      </c>
      <c r="D288" s="1">
        <v>-3.0950099999999998</v>
      </c>
      <c r="E288" s="1" t="s">
        <v>864</v>
      </c>
      <c r="F288" s="2">
        <v>-1.3801172500000001</v>
      </c>
      <c r="G288" s="3">
        <v>3.1942900000000003E-2</v>
      </c>
      <c r="H288" s="1" t="s">
        <v>865</v>
      </c>
    </row>
    <row r="289" spans="1:8" x14ac:dyDescent="0.25">
      <c r="A289" s="1" t="s">
        <v>866</v>
      </c>
      <c r="B289" s="1">
        <v>0.77800000000000002</v>
      </c>
      <c r="C289" s="1">
        <v>-3.1912088000000001</v>
      </c>
      <c r="D289" s="1">
        <v>-3.3399399999999999</v>
      </c>
      <c r="E289" s="1" t="s">
        <v>867</v>
      </c>
      <c r="F289" s="2">
        <v>-1.37606823</v>
      </c>
      <c r="G289" s="3">
        <v>4.0804300000000002E-2</v>
      </c>
      <c r="H289" s="1" t="s">
        <v>868</v>
      </c>
    </row>
    <row r="290" spans="1:8" x14ac:dyDescent="0.25">
      <c r="A290" s="1" t="s">
        <v>869</v>
      </c>
      <c r="B290" s="1">
        <v>0.63400000000000001</v>
      </c>
      <c r="C290" s="1">
        <v>-4.8013775000000001</v>
      </c>
      <c r="D290" s="1">
        <v>-2.1965300000000001</v>
      </c>
      <c r="E290" s="1" t="s">
        <v>870</v>
      </c>
      <c r="F290" s="2">
        <v>-1.3709475600000001</v>
      </c>
      <c r="G290" s="3">
        <v>1.23702E-2</v>
      </c>
      <c r="H290" s="1" t="s">
        <v>871</v>
      </c>
    </row>
    <row r="291" spans="1:8" x14ac:dyDescent="0.25">
      <c r="A291" s="1" t="s">
        <v>872</v>
      </c>
      <c r="B291" s="1">
        <v>0.68700000000000006</v>
      </c>
      <c r="C291" s="1">
        <v>-4.0084222</v>
      </c>
      <c r="D291" s="1">
        <v>-2.7014</v>
      </c>
      <c r="E291" s="1" t="s">
        <v>873</v>
      </c>
      <c r="F291" s="2">
        <v>-1.3708951899999999</v>
      </c>
      <c r="G291" s="3">
        <v>2.1334100000000002E-2</v>
      </c>
      <c r="H291" s="1" t="s">
        <v>874</v>
      </c>
    </row>
    <row r="292" spans="1:8" x14ac:dyDescent="0.25">
      <c r="A292" s="1" t="s">
        <v>875</v>
      </c>
      <c r="B292" s="1">
        <v>0.65700000000000003</v>
      </c>
      <c r="C292" s="1">
        <v>-4.3611613</v>
      </c>
      <c r="D292" s="1">
        <v>-2.4640200000000001</v>
      </c>
      <c r="E292" s="1" t="s">
        <v>876</v>
      </c>
      <c r="F292" s="2">
        <v>-1.3703729099999999</v>
      </c>
      <c r="G292" s="3">
        <v>1.65877E-2</v>
      </c>
      <c r="H292" s="1" t="s">
        <v>877</v>
      </c>
    </row>
    <row r="293" spans="1:8" x14ac:dyDescent="0.25">
      <c r="A293" s="1" t="s">
        <v>878</v>
      </c>
      <c r="B293" s="1">
        <v>0.55300000000000005</v>
      </c>
      <c r="C293" s="1">
        <v>-6.1931184999999997</v>
      </c>
      <c r="D293" s="1">
        <v>-1.5251999999999999</v>
      </c>
      <c r="E293" s="1" t="s">
        <v>879</v>
      </c>
      <c r="F293" s="2">
        <v>-1.36432954</v>
      </c>
      <c r="G293" s="3">
        <v>5.5399000000000004E-3</v>
      </c>
      <c r="H293" s="1" t="s">
        <v>880</v>
      </c>
    </row>
    <row r="294" spans="1:8" x14ac:dyDescent="0.25">
      <c r="A294" s="1" t="s">
        <v>881</v>
      </c>
      <c r="B294" s="1">
        <v>0.55300000000000005</v>
      </c>
      <c r="C294" s="1">
        <v>-6.0493918000000004</v>
      </c>
      <c r="D294" s="1">
        <v>-1.58405</v>
      </c>
      <c r="E294" s="1" t="s">
        <v>882</v>
      </c>
      <c r="F294" s="2">
        <v>-1.3590796599999999</v>
      </c>
      <c r="G294" s="3">
        <v>5.9741999999999998E-3</v>
      </c>
      <c r="H294" s="1" t="s">
        <v>883</v>
      </c>
    </row>
    <row r="295" spans="1:8" x14ac:dyDescent="0.25">
      <c r="A295" s="1" t="s">
        <v>884</v>
      </c>
      <c r="B295" s="1">
        <v>0.54600000000000004</v>
      </c>
      <c r="C295" s="1">
        <v>-6.2997601000000003</v>
      </c>
      <c r="D295" s="1">
        <v>-1.48289</v>
      </c>
      <c r="E295" s="1" t="s">
        <v>885</v>
      </c>
      <c r="F295" s="2">
        <v>-1.3580319300000001</v>
      </c>
      <c r="G295" s="3">
        <v>5.2433000000000002E-3</v>
      </c>
      <c r="H295" s="1" t="s">
        <v>886</v>
      </c>
    </row>
    <row r="296" spans="1:8" x14ac:dyDescent="0.25">
      <c r="A296" s="1" t="s">
        <v>887</v>
      </c>
      <c r="B296" s="1">
        <v>0.79700000000000004</v>
      </c>
      <c r="C296" s="1">
        <v>-3.0015594000000001</v>
      </c>
      <c r="D296" s="1">
        <v>-3.5070700000000001</v>
      </c>
      <c r="E296" s="1" t="s">
        <v>888</v>
      </c>
      <c r="F296" s="2">
        <v>-1.3569477700000001</v>
      </c>
      <c r="G296" s="3">
        <v>4.8128200000000003E-2</v>
      </c>
      <c r="H296" s="1" t="s">
        <v>889</v>
      </c>
    </row>
    <row r="297" spans="1:8" x14ac:dyDescent="0.25">
      <c r="A297" s="1" t="s">
        <v>890</v>
      </c>
      <c r="B297" s="1">
        <v>0.627</v>
      </c>
      <c r="C297" s="1">
        <v>-5.0818789000000004</v>
      </c>
      <c r="D297" s="1">
        <v>-2.0413000000000001</v>
      </c>
      <c r="E297" s="1" t="s">
        <v>891</v>
      </c>
      <c r="F297" s="2">
        <v>-1.3515170999999999</v>
      </c>
      <c r="G297" s="3">
        <v>1.0373E-2</v>
      </c>
      <c r="H297" s="1" t="s">
        <v>892</v>
      </c>
    </row>
    <row r="298" spans="1:8" x14ac:dyDescent="0.25">
      <c r="A298" s="1" t="s">
        <v>893</v>
      </c>
      <c r="B298" s="1">
        <v>0.72199999999999998</v>
      </c>
      <c r="C298" s="1">
        <v>-3.7059202</v>
      </c>
      <c r="D298" s="1">
        <v>-2.9227500000000002</v>
      </c>
      <c r="E298" s="1" t="s">
        <v>894</v>
      </c>
      <c r="F298" s="2">
        <v>-1.3418691599999999</v>
      </c>
      <c r="G298" s="3">
        <v>2.68183E-2</v>
      </c>
      <c r="H298" s="1" t="s">
        <v>895</v>
      </c>
    </row>
    <row r="299" spans="1:8" x14ac:dyDescent="0.25">
      <c r="A299" s="1" t="s">
        <v>896</v>
      </c>
      <c r="B299" s="1">
        <v>0.78700000000000003</v>
      </c>
      <c r="C299" s="1">
        <v>-3.1097296999999999</v>
      </c>
      <c r="D299" s="1">
        <v>-3.4108499999999999</v>
      </c>
      <c r="E299" s="1" t="s">
        <v>897</v>
      </c>
      <c r="F299" s="2">
        <v>-1.3315942000000001</v>
      </c>
      <c r="G299" s="3">
        <v>4.3771999999999998E-2</v>
      </c>
      <c r="H299" s="1" t="s">
        <v>898</v>
      </c>
    </row>
    <row r="300" spans="1:8" x14ac:dyDescent="0.25">
      <c r="A300" s="1" t="s">
        <v>899</v>
      </c>
      <c r="B300" s="1">
        <v>0.627</v>
      </c>
      <c r="C300" s="1">
        <v>-5.0261380000000004</v>
      </c>
      <c r="D300" s="1">
        <v>-2.0712600000000001</v>
      </c>
      <c r="E300" s="1" t="s">
        <v>900</v>
      </c>
      <c r="F300" s="2">
        <v>-1.31655835</v>
      </c>
      <c r="G300" s="3">
        <v>1.07356E-2</v>
      </c>
      <c r="H300" s="1" t="s">
        <v>901</v>
      </c>
    </row>
    <row r="301" spans="1:8" x14ac:dyDescent="0.25">
      <c r="A301" s="1" t="s">
        <v>902</v>
      </c>
      <c r="B301" s="1">
        <v>0.63400000000000001</v>
      </c>
      <c r="C301" s="1">
        <v>-4.7640406999999998</v>
      </c>
      <c r="D301" s="1">
        <v>-2.2180499999999999</v>
      </c>
      <c r="E301" s="1" t="s">
        <v>903</v>
      </c>
      <c r="F301" s="2">
        <v>-1.31274739</v>
      </c>
      <c r="G301" s="3">
        <v>1.26713E-2</v>
      </c>
      <c r="H301" s="1" t="s">
        <v>904</v>
      </c>
    </row>
    <row r="302" spans="1:8" x14ac:dyDescent="0.25">
      <c r="A302" s="1" t="s">
        <v>905</v>
      </c>
      <c r="B302" s="1">
        <v>0.627</v>
      </c>
      <c r="C302" s="1">
        <v>-5.0537032999999996</v>
      </c>
      <c r="D302" s="1">
        <v>-2.0563899999999999</v>
      </c>
      <c r="E302" s="1" t="s">
        <v>906</v>
      </c>
      <c r="F302" s="2">
        <v>-1.3100972799999999</v>
      </c>
      <c r="G302" s="3">
        <v>1.0554300000000001E-2</v>
      </c>
      <c r="H302" s="1" t="s">
        <v>907</v>
      </c>
    </row>
    <row r="303" spans="1:8" x14ac:dyDescent="0.25">
      <c r="A303" s="1" t="s">
        <v>908</v>
      </c>
      <c r="B303" s="1">
        <v>0.754</v>
      </c>
      <c r="C303" s="1">
        <v>-3.4638455000000001</v>
      </c>
      <c r="D303" s="1">
        <v>-3.1124200000000002</v>
      </c>
      <c r="E303" s="1" t="s">
        <v>909</v>
      </c>
      <c r="F303" s="2">
        <v>-1.3097341499999999</v>
      </c>
      <c r="G303" s="3">
        <v>3.2508000000000002E-2</v>
      </c>
      <c r="H303" s="1" t="s">
        <v>910</v>
      </c>
    </row>
    <row r="304" spans="1:8" x14ac:dyDescent="0.25">
      <c r="A304" s="1" t="s">
        <v>911</v>
      </c>
      <c r="B304" s="1">
        <v>0.70699999999999996</v>
      </c>
      <c r="C304" s="1">
        <v>-3.8789353000000002</v>
      </c>
      <c r="D304" s="1">
        <v>-2.7940700000000001</v>
      </c>
      <c r="E304" s="1" t="s">
        <v>912</v>
      </c>
      <c r="F304" s="2">
        <v>-1.3094681500000001</v>
      </c>
      <c r="G304" s="3">
        <v>2.3493099999999999E-2</v>
      </c>
      <c r="H304" s="1" t="s">
        <v>913</v>
      </c>
    </row>
    <row r="305" spans="1:8" x14ac:dyDescent="0.25">
      <c r="A305" s="1" t="s">
        <v>914</v>
      </c>
      <c r="B305" s="1">
        <v>0.68500000000000005</v>
      </c>
      <c r="C305" s="1">
        <v>-4.0210653000000001</v>
      </c>
      <c r="D305" s="1">
        <v>-2.69252</v>
      </c>
      <c r="E305" s="1" t="s">
        <v>915</v>
      </c>
      <c r="F305" s="2">
        <v>-1.3088017599999999</v>
      </c>
      <c r="G305" s="3">
        <v>2.1136700000000001E-2</v>
      </c>
      <c r="H305" s="1" t="s">
        <v>916</v>
      </c>
    </row>
    <row r="306" spans="1:8" x14ac:dyDescent="0.25">
      <c r="A306" s="1" t="s">
        <v>917</v>
      </c>
      <c r="B306" s="1">
        <v>0.70599999999999996</v>
      </c>
      <c r="C306" s="1">
        <v>-3.9081391999999999</v>
      </c>
      <c r="D306" s="1">
        <v>-2.77291</v>
      </c>
      <c r="E306" s="1" t="s">
        <v>918</v>
      </c>
      <c r="F306" s="2">
        <v>-1.2975367200000001</v>
      </c>
      <c r="G306" s="3">
        <v>2.2983300000000002E-2</v>
      </c>
      <c r="H306" s="1" t="s">
        <v>919</v>
      </c>
    </row>
    <row r="307" spans="1:8" x14ac:dyDescent="0.25">
      <c r="A307" s="1" t="s">
        <v>920</v>
      </c>
      <c r="B307" s="1">
        <v>0.55400000000000005</v>
      </c>
      <c r="C307" s="1">
        <v>-5.9287203000000002</v>
      </c>
      <c r="D307" s="1">
        <v>-1.63513</v>
      </c>
      <c r="E307" s="1" t="s">
        <v>921</v>
      </c>
      <c r="F307" s="2">
        <v>-1.27810834</v>
      </c>
      <c r="G307" s="3">
        <v>6.3726E-3</v>
      </c>
      <c r="H307" s="1" t="s">
        <v>922</v>
      </c>
    </row>
    <row r="308" spans="1:8" x14ac:dyDescent="0.25">
      <c r="A308" s="1" t="s">
        <v>923</v>
      </c>
      <c r="B308" s="1">
        <v>0.753</v>
      </c>
      <c r="C308" s="1">
        <v>-3.4813206000000001</v>
      </c>
      <c r="D308" s="1">
        <v>-3.0983399999999999</v>
      </c>
      <c r="E308" s="1" t="s">
        <v>924</v>
      </c>
      <c r="F308" s="2">
        <v>-1.2716495000000001</v>
      </c>
      <c r="G308" s="3">
        <v>3.2050299999999997E-2</v>
      </c>
      <c r="H308" s="1" t="s">
        <v>925</v>
      </c>
    </row>
    <row r="309" spans="1:8" x14ac:dyDescent="0.25">
      <c r="A309" s="1" t="s">
        <v>926</v>
      </c>
      <c r="B309" s="1">
        <v>0.55400000000000005</v>
      </c>
      <c r="C309" s="1">
        <v>-5.9477694999999997</v>
      </c>
      <c r="D309" s="1">
        <v>-1.62696</v>
      </c>
      <c r="E309" s="1" t="s">
        <v>927</v>
      </c>
      <c r="F309" s="2">
        <v>-1.2641815999999999</v>
      </c>
      <c r="G309" s="3">
        <v>6.3076E-3</v>
      </c>
      <c r="H309" s="1" t="s">
        <v>928</v>
      </c>
    </row>
    <row r="310" spans="1:8" x14ac:dyDescent="0.25">
      <c r="A310" s="1" t="s">
        <v>929</v>
      </c>
      <c r="B310" s="1">
        <v>0.60899999999999999</v>
      </c>
      <c r="C310" s="1">
        <v>-5.2290748000000002</v>
      </c>
      <c r="D310" s="1">
        <v>-1.9642299999999999</v>
      </c>
      <c r="E310" s="1" t="s">
        <v>930</v>
      </c>
      <c r="F310" s="2">
        <v>-1.2635234799999999</v>
      </c>
      <c r="G310" s="3">
        <v>9.4870000000000006E-3</v>
      </c>
      <c r="H310" s="1" t="s">
        <v>931</v>
      </c>
    </row>
    <row r="311" spans="1:8" x14ac:dyDescent="0.25">
      <c r="A311" s="1" t="s">
        <v>932</v>
      </c>
      <c r="B311" s="1">
        <v>0.79600000000000004</v>
      </c>
      <c r="C311" s="1">
        <v>-3.0762130999999999</v>
      </c>
      <c r="D311" s="1">
        <v>-3.44041</v>
      </c>
      <c r="E311" s="1" t="s">
        <v>933</v>
      </c>
      <c r="F311" s="2">
        <v>-1.2627094699999999</v>
      </c>
      <c r="G311" s="3">
        <v>4.50686E-2</v>
      </c>
      <c r="H311" s="1" t="s">
        <v>934</v>
      </c>
    </row>
    <row r="312" spans="1:8" x14ac:dyDescent="0.25">
      <c r="A312" s="1" t="s">
        <v>935</v>
      </c>
      <c r="B312" s="1">
        <v>0.68400000000000005</v>
      </c>
      <c r="C312" s="1">
        <v>-4.0286631000000002</v>
      </c>
      <c r="D312" s="1">
        <v>-2.6871900000000002</v>
      </c>
      <c r="E312" s="1" t="s">
        <v>936</v>
      </c>
      <c r="F312" s="2">
        <v>-1.26131719</v>
      </c>
      <c r="G312" s="3">
        <v>2.1019199999999998E-2</v>
      </c>
      <c r="H312" s="1" t="s">
        <v>937</v>
      </c>
    </row>
    <row r="313" spans="1:8" x14ac:dyDescent="0.25">
      <c r="A313" s="1" t="s">
        <v>938</v>
      </c>
      <c r="B313" s="1">
        <v>0.628</v>
      </c>
      <c r="C313" s="1">
        <v>-4.9545408000000002</v>
      </c>
      <c r="D313" s="1">
        <v>-2.1103700000000001</v>
      </c>
      <c r="E313" s="1" t="s">
        <v>939</v>
      </c>
      <c r="F313" s="2">
        <v>-1.25898249</v>
      </c>
      <c r="G313" s="3">
        <v>1.12251E-2</v>
      </c>
      <c r="H313" s="1" t="s">
        <v>940</v>
      </c>
    </row>
    <row r="314" spans="1:8" x14ac:dyDescent="0.25">
      <c r="A314" s="1" t="s">
        <v>941</v>
      </c>
      <c r="B314" s="1">
        <v>0.68200000000000005</v>
      </c>
      <c r="C314" s="1">
        <v>-4.0832062999999996</v>
      </c>
      <c r="D314" s="1">
        <v>-2.6492599999999999</v>
      </c>
      <c r="E314" s="1" t="s">
        <v>942</v>
      </c>
      <c r="F314" s="2">
        <v>-1.25456265</v>
      </c>
      <c r="G314" s="3">
        <v>2.0199100000000001E-2</v>
      </c>
      <c r="H314" s="1" t="s">
        <v>943</v>
      </c>
    </row>
    <row r="315" spans="1:8" x14ac:dyDescent="0.25">
      <c r="A315" s="1" t="s">
        <v>944</v>
      </c>
      <c r="B315" s="1">
        <v>0.55300000000000005</v>
      </c>
      <c r="C315" s="1">
        <v>-6.1086007999999996</v>
      </c>
      <c r="D315" s="1">
        <v>-1.55955</v>
      </c>
      <c r="E315" s="1" t="s">
        <v>945</v>
      </c>
      <c r="F315" s="2">
        <v>-1.2437711899999999</v>
      </c>
      <c r="G315" s="3">
        <v>5.7901999999999997E-3</v>
      </c>
      <c r="H315" s="1" t="s">
        <v>946</v>
      </c>
    </row>
    <row r="316" spans="1:8" x14ac:dyDescent="0.25">
      <c r="A316" s="1" t="s">
        <v>947</v>
      </c>
      <c r="B316" s="1">
        <v>0.79600000000000004</v>
      </c>
      <c r="C316" s="1">
        <v>-3.0230003000000001</v>
      </c>
      <c r="D316" s="1">
        <v>-3.4878100000000001</v>
      </c>
      <c r="E316" s="1" t="s">
        <v>948</v>
      </c>
      <c r="F316" s="2">
        <v>-1.24184812</v>
      </c>
      <c r="G316" s="3">
        <v>4.7224299999999997E-2</v>
      </c>
      <c r="H316" s="1" t="s">
        <v>949</v>
      </c>
    </row>
    <row r="317" spans="1:8" x14ac:dyDescent="0.25">
      <c r="A317" s="1" t="s">
        <v>950</v>
      </c>
      <c r="B317" s="1">
        <v>0.79700000000000004</v>
      </c>
      <c r="C317" s="1">
        <v>-3.0039071000000002</v>
      </c>
      <c r="D317" s="1">
        <v>-3.5049600000000001</v>
      </c>
      <c r="E317" s="1" t="s">
        <v>951</v>
      </c>
      <c r="F317" s="2">
        <v>-1.24046626</v>
      </c>
      <c r="G317" s="3">
        <v>4.80282E-2</v>
      </c>
      <c r="H317" s="1" t="s">
        <v>952</v>
      </c>
    </row>
    <row r="318" spans="1:8" x14ac:dyDescent="0.25">
      <c r="A318" s="1" t="s">
        <v>953</v>
      </c>
      <c r="B318" s="1">
        <v>0.64900000000000002</v>
      </c>
      <c r="C318" s="1">
        <v>-4.5551487000000002</v>
      </c>
      <c r="D318" s="1">
        <v>-2.3423799999999999</v>
      </c>
      <c r="E318" s="1" t="s">
        <v>954</v>
      </c>
      <c r="F318" s="2">
        <v>-1.2302802799999999</v>
      </c>
      <c r="G318" s="3">
        <v>1.4537E-2</v>
      </c>
      <c r="H318" s="1" t="s">
        <v>955</v>
      </c>
    </row>
    <row r="319" spans="1:8" x14ac:dyDescent="0.25">
      <c r="A319" s="1" t="s">
        <v>956</v>
      </c>
      <c r="B319" s="1">
        <v>0.70799999999999996</v>
      </c>
      <c r="C319" s="1">
        <v>-3.8166223000000001</v>
      </c>
      <c r="D319" s="1">
        <v>-2.8397700000000001</v>
      </c>
      <c r="E319" s="1" t="s">
        <v>957</v>
      </c>
      <c r="F319" s="2">
        <v>-1.2249697399999999</v>
      </c>
      <c r="G319" s="3">
        <v>2.4628500000000001E-2</v>
      </c>
      <c r="H319" s="1" t="s">
        <v>958</v>
      </c>
    </row>
    <row r="320" spans="1:8" x14ac:dyDescent="0.25">
      <c r="A320" s="1" t="s">
        <v>959</v>
      </c>
      <c r="B320" s="1">
        <v>0.55400000000000005</v>
      </c>
      <c r="C320" s="1">
        <v>-5.9468529999999999</v>
      </c>
      <c r="D320" s="1">
        <v>-1.6273500000000001</v>
      </c>
      <c r="E320" s="1" t="s">
        <v>960</v>
      </c>
      <c r="F320" s="2">
        <v>-1.2221762199999999</v>
      </c>
      <c r="G320" s="3">
        <v>6.3106999999999998E-3</v>
      </c>
      <c r="H320" s="1" t="s">
        <v>961</v>
      </c>
    </row>
    <row r="321" spans="1:8" x14ac:dyDescent="0.25">
      <c r="A321" s="1" t="s">
        <v>962</v>
      </c>
      <c r="B321" s="1">
        <v>0.752</v>
      </c>
      <c r="C321" s="1">
        <v>-3.4917823000000001</v>
      </c>
      <c r="D321" s="1">
        <v>-3.0899399999999999</v>
      </c>
      <c r="E321" s="1" t="s">
        <v>963</v>
      </c>
      <c r="F321" s="2">
        <v>-1.22048947</v>
      </c>
      <c r="G321" s="3">
        <v>3.1780099999999999E-2</v>
      </c>
      <c r="H321" s="1" t="s">
        <v>964</v>
      </c>
    </row>
    <row r="322" spans="1:8" x14ac:dyDescent="0.25">
      <c r="A322" s="1" t="s">
        <v>965</v>
      </c>
      <c r="B322" s="1">
        <v>0.78100000000000003</v>
      </c>
      <c r="C322" s="1">
        <v>-3.1657784000000002</v>
      </c>
      <c r="D322" s="1">
        <v>-3.36192</v>
      </c>
      <c r="E322" s="1" t="s">
        <v>966</v>
      </c>
      <c r="F322" s="2">
        <v>-1.2194632700000001</v>
      </c>
      <c r="G322" s="3">
        <v>4.1703499999999998E-2</v>
      </c>
      <c r="H322" s="1" t="s">
        <v>967</v>
      </c>
    </row>
    <row r="323" spans="1:8" x14ac:dyDescent="0.25">
      <c r="A323" s="1" t="s">
        <v>968</v>
      </c>
      <c r="B323" s="1">
        <v>0.77500000000000002</v>
      </c>
      <c r="C323" s="1">
        <v>-3.2321122999999998</v>
      </c>
      <c r="D323" s="1">
        <v>-3.3048500000000001</v>
      </c>
      <c r="E323" s="1" t="s">
        <v>969</v>
      </c>
      <c r="F323" s="2">
        <v>-1.2188019999999999</v>
      </c>
      <c r="G323" s="3">
        <v>3.9406999999999998E-2</v>
      </c>
      <c r="H323" s="1" t="s">
        <v>970</v>
      </c>
    </row>
    <row r="324" spans="1:8" x14ac:dyDescent="0.25">
      <c r="A324" s="1" t="s">
        <v>971</v>
      </c>
      <c r="B324" s="1">
        <v>0.68400000000000005</v>
      </c>
      <c r="C324" s="1">
        <v>-4.0449457999999998</v>
      </c>
      <c r="D324" s="1">
        <v>-2.6758099999999998</v>
      </c>
      <c r="E324" s="1" t="s">
        <v>972</v>
      </c>
      <c r="F324" s="2">
        <v>-1.21687824</v>
      </c>
      <c r="G324" s="3">
        <v>2.0770199999999999E-2</v>
      </c>
      <c r="H324" s="1" t="s">
        <v>973</v>
      </c>
    </row>
    <row r="325" spans="1:8" x14ac:dyDescent="0.25">
      <c r="A325" s="1" t="s">
        <v>974</v>
      </c>
      <c r="B325" s="1">
        <v>0.65700000000000003</v>
      </c>
      <c r="C325" s="1">
        <v>-4.3598172000000002</v>
      </c>
      <c r="D325" s="1">
        <v>-2.46488</v>
      </c>
      <c r="E325" s="1" t="s">
        <v>975</v>
      </c>
      <c r="F325" s="2">
        <v>-1.2113082399999999</v>
      </c>
      <c r="G325" s="3">
        <v>1.6603099999999999E-2</v>
      </c>
      <c r="H325" s="1" t="s">
        <v>976</v>
      </c>
    </row>
    <row r="326" spans="1:8" x14ac:dyDescent="0.25">
      <c r="A326" s="1" t="s">
        <v>977</v>
      </c>
      <c r="B326" s="1">
        <v>0.69199999999999995</v>
      </c>
      <c r="C326" s="1">
        <v>-3.9664874999999999</v>
      </c>
      <c r="D326" s="1">
        <v>-2.73108</v>
      </c>
      <c r="E326" s="1" t="s">
        <v>978</v>
      </c>
      <c r="F326" s="2">
        <v>-1.2111438800000001</v>
      </c>
      <c r="G326" s="3">
        <v>2.2005199999999999E-2</v>
      </c>
      <c r="H326" s="1" t="s">
        <v>979</v>
      </c>
    </row>
    <row r="327" spans="1:8" x14ac:dyDescent="0.25">
      <c r="A327" s="1" t="s">
        <v>980</v>
      </c>
      <c r="B327" s="1">
        <v>0.72299999999999998</v>
      </c>
      <c r="C327" s="1">
        <v>-3.6727308999999999</v>
      </c>
      <c r="D327" s="1">
        <v>-2.94808</v>
      </c>
      <c r="E327" s="1" t="s">
        <v>981</v>
      </c>
      <c r="F327" s="2">
        <v>-1.2067392800000001</v>
      </c>
      <c r="G327" s="3">
        <v>2.7521199999999999E-2</v>
      </c>
      <c r="H327" s="1" t="s">
        <v>982</v>
      </c>
    </row>
    <row r="328" spans="1:8" x14ac:dyDescent="0.25">
      <c r="A328" s="1" t="s">
        <v>983</v>
      </c>
      <c r="B328" s="1">
        <v>0.56200000000000006</v>
      </c>
      <c r="C328" s="1">
        <v>-5.8862890999999999</v>
      </c>
      <c r="D328" s="1">
        <v>-1.6534599999999999</v>
      </c>
      <c r="E328" s="1" t="s">
        <v>984</v>
      </c>
      <c r="F328" s="2">
        <v>-1.2025509400000001</v>
      </c>
      <c r="G328" s="3">
        <v>6.5206999999999999E-3</v>
      </c>
      <c r="H328" s="1" t="s">
        <v>985</v>
      </c>
    </row>
    <row r="329" spans="1:8" x14ac:dyDescent="0.25">
      <c r="A329" s="1" t="s">
        <v>986</v>
      </c>
      <c r="B329" s="1">
        <v>0.79600000000000004</v>
      </c>
      <c r="C329" s="1">
        <v>-3.0349343000000002</v>
      </c>
      <c r="D329" s="1">
        <v>-3.4771299999999998</v>
      </c>
      <c r="E329" s="1" t="s">
        <v>987</v>
      </c>
      <c r="F329" s="2">
        <v>-1.19505671</v>
      </c>
      <c r="G329" s="3">
        <v>4.67302E-2</v>
      </c>
      <c r="H329" s="1" t="s">
        <v>988</v>
      </c>
    </row>
    <row r="330" spans="1:8" x14ac:dyDescent="0.25">
      <c r="A330" s="1" t="s">
        <v>989</v>
      </c>
      <c r="B330" s="1">
        <v>0.60299999999999998</v>
      </c>
      <c r="C330" s="1">
        <v>-5.3090204999999999</v>
      </c>
      <c r="D330" s="1">
        <v>-1.92357</v>
      </c>
      <c r="E330" s="1" t="s">
        <v>990</v>
      </c>
      <c r="F330" s="2">
        <v>-1.19396806</v>
      </c>
      <c r="G330" s="3">
        <v>9.0456000000000009E-3</v>
      </c>
      <c r="H330" s="1" t="s">
        <v>991</v>
      </c>
    </row>
    <row r="331" spans="1:8" x14ac:dyDescent="0.25">
      <c r="A331" s="1" t="s">
        <v>992</v>
      </c>
      <c r="B331" s="1">
        <v>0.57299999999999995</v>
      </c>
      <c r="C331" s="1">
        <v>-5.7671358000000001</v>
      </c>
      <c r="D331" s="1">
        <v>-1.70601</v>
      </c>
      <c r="E331" s="1" t="s">
        <v>993</v>
      </c>
      <c r="F331" s="2">
        <v>-1.1933552999999999</v>
      </c>
      <c r="G331" s="3">
        <v>6.9604999999999997E-3</v>
      </c>
      <c r="H331" s="1" t="s">
        <v>994</v>
      </c>
    </row>
    <row r="332" spans="1:8" x14ac:dyDescent="0.25">
      <c r="A332" s="1" t="s">
        <v>995</v>
      </c>
      <c r="B332" s="1">
        <v>0.79700000000000004</v>
      </c>
      <c r="C332" s="1">
        <v>-3.0021585000000002</v>
      </c>
      <c r="D332" s="1">
        <v>-3.5065300000000001</v>
      </c>
      <c r="E332" s="1" t="s">
        <v>996</v>
      </c>
      <c r="F332" s="2">
        <v>-1.1906020500000001</v>
      </c>
      <c r="G332" s="3">
        <v>4.8102600000000002E-2</v>
      </c>
      <c r="H332" s="1" t="s">
        <v>997</v>
      </c>
    </row>
    <row r="333" spans="1:8" x14ac:dyDescent="0.25">
      <c r="A333" s="1" t="s">
        <v>998</v>
      </c>
      <c r="B333" s="1">
        <v>0.67300000000000004</v>
      </c>
      <c r="C333" s="1">
        <v>-4.2116724000000003</v>
      </c>
      <c r="D333" s="1">
        <v>-2.5619900000000002</v>
      </c>
      <c r="E333" s="1" t="s">
        <v>999</v>
      </c>
      <c r="F333" s="2">
        <v>-1.1865618</v>
      </c>
      <c r="G333" s="3">
        <v>1.8419499999999998E-2</v>
      </c>
      <c r="H333" s="1" t="s">
        <v>1000</v>
      </c>
    </row>
    <row r="334" spans="1:8" x14ac:dyDescent="0.25">
      <c r="A334" s="1" t="s">
        <v>1001</v>
      </c>
      <c r="B334" s="1">
        <v>0.65300000000000002</v>
      </c>
      <c r="C334" s="1">
        <v>-4.4731074</v>
      </c>
      <c r="D334" s="1">
        <v>-2.3930799999999999</v>
      </c>
      <c r="E334" s="1" t="s">
        <v>1002</v>
      </c>
      <c r="F334" s="2">
        <v>-1.17871072</v>
      </c>
      <c r="G334" s="3">
        <v>1.53632E-2</v>
      </c>
      <c r="H334" s="1" t="s">
        <v>1003</v>
      </c>
    </row>
    <row r="335" spans="1:8" x14ac:dyDescent="0.25">
      <c r="A335" s="1" t="s">
        <v>1004</v>
      </c>
      <c r="B335" s="1">
        <v>0.628</v>
      </c>
      <c r="C335" s="1">
        <v>-4.9469615999999998</v>
      </c>
      <c r="D335" s="1">
        <v>-2.11456</v>
      </c>
      <c r="E335" s="1" t="s">
        <v>1005</v>
      </c>
      <c r="F335" s="2">
        <v>-1.1714300600000001</v>
      </c>
      <c r="G335" s="3">
        <v>1.12786E-2</v>
      </c>
      <c r="H335" s="1" t="s">
        <v>1006</v>
      </c>
    </row>
    <row r="336" spans="1:8" x14ac:dyDescent="0.25">
      <c r="A336" s="1" t="s">
        <v>1007</v>
      </c>
      <c r="B336" s="1">
        <v>0.68400000000000005</v>
      </c>
      <c r="C336" s="1">
        <v>-4.0562841000000001</v>
      </c>
      <c r="D336" s="1">
        <v>-2.6679200000000001</v>
      </c>
      <c r="E336" s="1" t="s">
        <v>1008</v>
      </c>
      <c r="F336" s="2">
        <v>-1.1692808299999999</v>
      </c>
      <c r="G336" s="3">
        <v>2.05989E-2</v>
      </c>
      <c r="H336" s="1" t="s">
        <v>1009</v>
      </c>
    </row>
    <row r="337" spans="1:8" x14ac:dyDescent="0.25">
      <c r="A337" s="1" t="s">
        <v>1010</v>
      </c>
      <c r="B337" s="1">
        <v>0.78300000000000003</v>
      </c>
      <c r="C337" s="1">
        <v>-3.1506186</v>
      </c>
      <c r="D337" s="1">
        <v>-3.3750900000000001</v>
      </c>
      <c r="E337" s="1" t="s">
        <v>1011</v>
      </c>
      <c r="F337" s="2">
        <v>-1.16713176</v>
      </c>
      <c r="G337" s="3">
        <v>4.2250999999999997E-2</v>
      </c>
      <c r="H337" s="1" t="s">
        <v>1012</v>
      </c>
    </row>
    <row r="338" spans="1:8" x14ac:dyDescent="0.25">
      <c r="A338" s="1" t="s">
        <v>1013</v>
      </c>
      <c r="B338" s="1">
        <v>0.76900000000000002</v>
      </c>
      <c r="C338" s="1">
        <v>-3.3296703999999999</v>
      </c>
      <c r="D338" s="1">
        <v>-3.2225199999999998</v>
      </c>
      <c r="E338" s="1" t="s">
        <v>1014</v>
      </c>
      <c r="F338" s="2">
        <v>-1.1617814200000001</v>
      </c>
      <c r="G338" s="3">
        <v>3.6303200000000001E-2</v>
      </c>
      <c r="H338" s="1" t="s">
        <v>1015</v>
      </c>
    </row>
    <row r="339" spans="1:8" x14ac:dyDescent="0.25">
      <c r="A339" s="1" t="s">
        <v>1016</v>
      </c>
      <c r="B339" s="1">
        <v>0.628</v>
      </c>
      <c r="C339" s="1">
        <v>-4.9298406999999997</v>
      </c>
      <c r="D339" s="1">
        <v>-2.1240399999999999</v>
      </c>
      <c r="E339" s="1" t="s">
        <v>1017</v>
      </c>
      <c r="F339" s="2">
        <v>-1.15961922</v>
      </c>
      <c r="G339" s="3">
        <v>1.1400499999999999E-2</v>
      </c>
      <c r="H339" s="1" t="s">
        <v>1018</v>
      </c>
    </row>
    <row r="340" spans="1:8" x14ac:dyDescent="0.25">
      <c r="A340" s="1" t="s">
        <v>1019</v>
      </c>
      <c r="B340" s="1">
        <v>0.68400000000000005</v>
      </c>
      <c r="C340" s="1">
        <v>-4.0552846999999996</v>
      </c>
      <c r="D340" s="1">
        <v>-2.6686100000000001</v>
      </c>
      <c r="E340" s="1" t="s">
        <v>1020</v>
      </c>
      <c r="F340" s="2">
        <v>-1.1577688799999999</v>
      </c>
      <c r="G340" s="3">
        <v>2.0613900000000001E-2</v>
      </c>
      <c r="H340" s="1" t="s">
        <v>1021</v>
      </c>
    </row>
    <row r="341" spans="1:8" x14ac:dyDescent="0.25">
      <c r="A341" s="1" t="s">
        <v>1022</v>
      </c>
      <c r="B341" s="1">
        <v>0.76900000000000002</v>
      </c>
      <c r="C341" s="1">
        <v>-3.3050193999999999</v>
      </c>
      <c r="D341" s="1">
        <v>-3.2431399999999999</v>
      </c>
      <c r="E341" s="1" t="s">
        <v>1023</v>
      </c>
      <c r="F341" s="2">
        <v>-1.1473310699999999</v>
      </c>
      <c r="G341" s="3">
        <v>3.7058399999999998E-2</v>
      </c>
      <c r="H341" s="1" t="s">
        <v>1024</v>
      </c>
    </row>
    <row r="342" spans="1:8" x14ac:dyDescent="0.25">
      <c r="A342" s="1" t="s">
        <v>1025</v>
      </c>
      <c r="B342" s="1">
        <v>0.628</v>
      </c>
      <c r="C342" s="1">
        <v>-4.9192203000000001</v>
      </c>
      <c r="D342" s="1">
        <v>-2.1299399999999999</v>
      </c>
      <c r="E342" s="1" t="s">
        <v>1026</v>
      </c>
      <c r="F342" s="2">
        <v>-1.14498692</v>
      </c>
      <c r="G342" s="3">
        <v>1.14769E-2</v>
      </c>
      <c r="H342" s="1" t="s">
        <v>1027</v>
      </c>
    </row>
    <row r="343" spans="1:8" x14ac:dyDescent="0.25">
      <c r="A343" s="1" t="s">
        <v>1028</v>
      </c>
      <c r="B343" s="1">
        <v>0.76700000000000002</v>
      </c>
      <c r="C343" s="1">
        <v>-3.3515282000000002</v>
      </c>
      <c r="D343" s="1">
        <v>-3.2043400000000002</v>
      </c>
      <c r="E343" s="1" t="s">
        <v>1029</v>
      </c>
      <c r="F343" s="2">
        <v>-1.14305649</v>
      </c>
      <c r="G343" s="3">
        <v>3.5649300000000002E-2</v>
      </c>
      <c r="H343" s="1" t="s">
        <v>1030</v>
      </c>
    </row>
    <row r="344" spans="1:8" x14ac:dyDescent="0.25">
      <c r="A344" s="1" t="s">
        <v>1031</v>
      </c>
      <c r="B344" s="1">
        <v>0.64700000000000002</v>
      </c>
      <c r="C344" s="1">
        <v>-4.6006223999999998</v>
      </c>
      <c r="D344" s="1">
        <v>-2.31474</v>
      </c>
      <c r="E344" s="1" t="s">
        <v>1032</v>
      </c>
      <c r="F344" s="2">
        <v>-1.14224748</v>
      </c>
      <c r="G344" s="3">
        <v>1.4102999999999999E-2</v>
      </c>
      <c r="H344" s="1" t="s">
        <v>1033</v>
      </c>
    </row>
    <row r="345" spans="1:8" x14ac:dyDescent="0.25">
      <c r="A345" s="1" t="s">
        <v>1034</v>
      </c>
      <c r="B345" s="1">
        <v>0.747</v>
      </c>
      <c r="C345" s="1">
        <v>-3.5396776999999999</v>
      </c>
      <c r="D345" s="1">
        <v>-3.0517699999999999</v>
      </c>
      <c r="E345" s="1" t="s">
        <v>1035</v>
      </c>
      <c r="F345" s="2">
        <v>-1.13474151</v>
      </c>
      <c r="G345" s="3">
        <v>3.05782E-2</v>
      </c>
      <c r="H345" s="4" t="s">
        <v>1036</v>
      </c>
    </row>
    <row r="346" spans="1:8" x14ac:dyDescent="0.25">
      <c r="A346" s="1" t="s">
        <v>1037</v>
      </c>
      <c r="B346" s="1">
        <v>0.65700000000000003</v>
      </c>
      <c r="C346" s="1">
        <v>-4.3814516000000001</v>
      </c>
      <c r="D346" s="1">
        <v>-2.4510100000000001</v>
      </c>
      <c r="E346" s="1" t="s">
        <v>1038</v>
      </c>
      <c r="F346" s="2">
        <v>-1.13321026</v>
      </c>
      <c r="G346" s="3">
        <v>1.6356900000000001E-2</v>
      </c>
      <c r="H346" s="1" t="s">
        <v>1039</v>
      </c>
    </row>
    <row r="347" spans="1:8" x14ac:dyDescent="0.25">
      <c r="A347" s="1" t="s">
        <v>1040</v>
      </c>
      <c r="B347" s="1">
        <v>0.58899999999999997</v>
      </c>
      <c r="C347" s="1">
        <v>-5.5696880000000002</v>
      </c>
      <c r="D347" s="1">
        <v>-1.79667</v>
      </c>
      <c r="E347" s="1" t="s">
        <v>1041</v>
      </c>
      <c r="F347" s="2">
        <v>-1.1328539200000001</v>
      </c>
      <c r="G347" s="3">
        <v>7.7755000000000003E-3</v>
      </c>
      <c r="H347" s="4" t="s">
        <v>1042</v>
      </c>
    </row>
    <row r="348" spans="1:8" x14ac:dyDescent="0.25">
      <c r="A348" s="1" t="s">
        <v>1043</v>
      </c>
      <c r="B348" s="1">
        <v>0.79700000000000004</v>
      </c>
      <c r="C348" s="1">
        <v>-2.9996209999999999</v>
      </c>
      <c r="D348" s="1">
        <v>-3.5088200000000001</v>
      </c>
      <c r="E348" s="1" t="s">
        <v>1044</v>
      </c>
      <c r="F348" s="2">
        <v>-1.1287291399999999</v>
      </c>
      <c r="G348" s="3">
        <v>4.8210900000000001E-2</v>
      </c>
      <c r="H348" s="1" t="s">
        <v>1045</v>
      </c>
    </row>
    <row r="349" spans="1:8" x14ac:dyDescent="0.25">
      <c r="A349" s="1" t="s">
        <v>1046</v>
      </c>
      <c r="B349" s="1">
        <v>0.77800000000000002</v>
      </c>
      <c r="C349" s="1">
        <v>-3.1895175999999998</v>
      </c>
      <c r="D349" s="1">
        <v>-3.3413900000000001</v>
      </c>
      <c r="E349" s="1" t="s">
        <v>1047</v>
      </c>
      <c r="F349" s="2">
        <v>-1.11582618</v>
      </c>
      <c r="G349" s="3">
        <v>4.0863299999999998E-2</v>
      </c>
      <c r="H349" s="1" t="s">
        <v>1048</v>
      </c>
    </row>
    <row r="350" spans="1:8" x14ac:dyDescent="0.25">
      <c r="A350" s="1" t="s">
        <v>1049</v>
      </c>
      <c r="B350" s="1">
        <v>0.77800000000000002</v>
      </c>
      <c r="C350" s="1">
        <v>-3.1906053000000001</v>
      </c>
      <c r="D350" s="1">
        <v>-3.3404600000000002</v>
      </c>
      <c r="E350" s="1" t="s">
        <v>1050</v>
      </c>
      <c r="F350" s="2">
        <v>-1.1156061500000001</v>
      </c>
      <c r="G350" s="3">
        <v>4.0825300000000002E-2</v>
      </c>
      <c r="H350" s="1" t="s">
        <v>1051</v>
      </c>
    </row>
    <row r="351" spans="1:8" x14ac:dyDescent="0.25">
      <c r="A351" s="1" t="s">
        <v>1052</v>
      </c>
      <c r="B351" s="1">
        <v>0.59899999999999998</v>
      </c>
      <c r="C351" s="1">
        <v>-5.3870383999999998</v>
      </c>
      <c r="D351" s="1">
        <v>-1.8847</v>
      </c>
      <c r="E351" s="1" t="s">
        <v>1053</v>
      </c>
      <c r="F351" s="2">
        <v>-1.1123134100000001</v>
      </c>
      <c r="G351" s="3">
        <v>8.6396000000000008E-3</v>
      </c>
      <c r="H351" s="1" t="s">
        <v>1054</v>
      </c>
    </row>
    <row r="352" spans="1:8" x14ac:dyDescent="0.25">
      <c r="A352" s="1" t="s">
        <v>1055</v>
      </c>
      <c r="B352" s="1">
        <v>0.68400000000000005</v>
      </c>
      <c r="C352" s="1">
        <v>-4.0592993000000002</v>
      </c>
      <c r="D352" s="1">
        <v>-2.6658200000000001</v>
      </c>
      <c r="E352" s="1" t="s">
        <v>1056</v>
      </c>
      <c r="F352" s="2">
        <v>-1.1117024099999999</v>
      </c>
      <c r="G352" s="3">
        <v>2.0553600000000002E-2</v>
      </c>
      <c r="H352" s="1" t="s">
        <v>1057</v>
      </c>
    </row>
    <row r="353" spans="1:8" x14ac:dyDescent="0.25">
      <c r="A353" s="1" t="s">
        <v>1058</v>
      </c>
      <c r="B353" s="1">
        <v>0.66600000000000004</v>
      </c>
      <c r="C353" s="1">
        <v>-4.2521464</v>
      </c>
      <c r="D353" s="1">
        <v>-2.5350899999999998</v>
      </c>
      <c r="E353" s="1" t="s">
        <v>1059</v>
      </c>
      <c r="F353" s="2">
        <v>-1.1104807999999999</v>
      </c>
      <c r="G353" s="3">
        <v>1.7899600000000002E-2</v>
      </c>
      <c r="H353" s="1" t="s">
        <v>1060</v>
      </c>
    </row>
    <row r="354" spans="1:8" x14ac:dyDescent="0.25">
      <c r="A354" s="1" t="s">
        <v>1061</v>
      </c>
      <c r="B354" s="1">
        <v>0.60299999999999998</v>
      </c>
      <c r="C354" s="1">
        <v>-5.3200532000000003</v>
      </c>
      <c r="D354" s="1">
        <v>-1.9180299999999999</v>
      </c>
      <c r="E354" s="1" t="s">
        <v>1062</v>
      </c>
      <c r="F354" s="2">
        <v>-1.10892506</v>
      </c>
      <c r="G354" s="3">
        <v>8.9867999999999996E-3</v>
      </c>
      <c r="H354" s="1" t="s">
        <v>1063</v>
      </c>
    </row>
    <row r="355" spans="1:8" x14ac:dyDescent="0.25">
      <c r="A355" s="1" t="s">
        <v>1064</v>
      </c>
      <c r="B355" s="1">
        <v>0.69</v>
      </c>
      <c r="C355" s="1">
        <v>-3.9839882000000002</v>
      </c>
      <c r="D355" s="1">
        <v>-2.7186599999999999</v>
      </c>
      <c r="E355" s="1" t="s">
        <v>1065</v>
      </c>
      <c r="F355" s="2">
        <v>-1.1049444399999999</v>
      </c>
      <c r="G355" s="3">
        <v>2.1722000000000002E-2</v>
      </c>
      <c r="H355" s="1" t="s">
        <v>1066</v>
      </c>
    </row>
    <row r="356" spans="1:8" x14ac:dyDescent="0.25">
      <c r="A356" s="1" t="s">
        <v>1067</v>
      </c>
      <c r="B356" s="1">
        <v>0.79400000000000004</v>
      </c>
      <c r="C356" s="1">
        <v>-3.0892626999999999</v>
      </c>
      <c r="D356" s="1">
        <v>-3.4288699999999999</v>
      </c>
      <c r="E356" s="1" t="s">
        <v>1068</v>
      </c>
      <c r="F356" s="2">
        <v>-1.10126039</v>
      </c>
      <c r="G356" s="3">
        <v>4.4558300000000002E-2</v>
      </c>
      <c r="H356" s="1" t="s">
        <v>1069</v>
      </c>
    </row>
    <row r="357" spans="1:8" x14ac:dyDescent="0.25">
      <c r="A357" s="1" t="s">
        <v>1070</v>
      </c>
      <c r="B357" s="1">
        <v>0.78700000000000003</v>
      </c>
      <c r="C357" s="1">
        <v>-3.1186334000000002</v>
      </c>
      <c r="D357" s="1">
        <v>-3.4030300000000002</v>
      </c>
      <c r="E357" s="1" t="s">
        <v>1071</v>
      </c>
      <c r="F357" s="2">
        <v>-1.09600115</v>
      </c>
      <c r="G357" s="3">
        <v>4.34352E-2</v>
      </c>
      <c r="H357" s="1" t="s">
        <v>1072</v>
      </c>
    </row>
    <row r="358" spans="1:8" x14ac:dyDescent="0.25">
      <c r="A358" s="1" t="s">
        <v>1073</v>
      </c>
      <c r="B358" s="1">
        <v>0.76900000000000002</v>
      </c>
      <c r="C358" s="1">
        <v>-3.3312767999999999</v>
      </c>
      <c r="D358" s="1">
        <v>-3.2211799999999999</v>
      </c>
      <c r="E358" s="1" t="s">
        <v>1074</v>
      </c>
      <c r="F358" s="2">
        <v>-1.0865817900000001</v>
      </c>
      <c r="G358" s="3">
        <v>3.6254599999999998E-2</v>
      </c>
      <c r="H358" s="1" t="s">
        <v>1075</v>
      </c>
    </row>
    <row r="359" spans="1:8" x14ac:dyDescent="0.25">
      <c r="A359" s="1" t="s">
        <v>1076</v>
      </c>
      <c r="B359" s="1">
        <v>0.68400000000000005</v>
      </c>
      <c r="C359" s="1">
        <v>-4.0501050999999997</v>
      </c>
      <c r="D359" s="1">
        <v>-2.6722199999999998</v>
      </c>
      <c r="E359" s="1" t="s">
        <v>1077</v>
      </c>
      <c r="F359" s="2">
        <v>-1.0820263000000001</v>
      </c>
      <c r="G359" s="3">
        <v>2.0691999999999999E-2</v>
      </c>
      <c r="H359" s="1" t="s">
        <v>1078</v>
      </c>
    </row>
    <row r="360" spans="1:8" x14ac:dyDescent="0.25">
      <c r="A360" s="1" t="s">
        <v>1079</v>
      </c>
      <c r="B360" s="1">
        <v>0.76700000000000002</v>
      </c>
      <c r="C360" s="1">
        <v>-3.3490490999999998</v>
      </c>
      <c r="D360" s="1">
        <v>-3.2063999999999999</v>
      </c>
      <c r="E360" s="1" t="s">
        <v>1080</v>
      </c>
      <c r="F360" s="2">
        <v>-1.07955344</v>
      </c>
      <c r="G360" s="3">
        <v>3.5722700000000003E-2</v>
      </c>
      <c r="H360" s="1" t="s">
        <v>1081</v>
      </c>
    </row>
    <row r="361" spans="1:8" x14ac:dyDescent="0.25">
      <c r="A361" s="1" t="s">
        <v>1082</v>
      </c>
      <c r="B361" s="1">
        <v>0.68600000000000005</v>
      </c>
      <c r="C361" s="1">
        <v>-4.0183939999999998</v>
      </c>
      <c r="D361" s="1">
        <v>-2.6943899999999998</v>
      </c>
      <c r="E361" s="1" t="s">
        <v>1083</v>
      </c>
      <c r="F361" s="2">
        <v>-1.07879773</v>
      </c>
      <c r="G361" s="3">
        <v>2.1178300000000001E-2</v>
      </c>
      <c r="H361" s="1" t="s">
        <v>1084</v>
      </c>
    </row>
    <row r="362" spans="1:8" x14ac:dyDescent="0.25">
      <c r="A362" s="1" t="s">
        <v>1085</v>
      </c>
      <c r="B362" s="1">
        <v>0.79600000000000004</v>
      </c>
      <c r="C362" s="1">
        <v>-3.0288919000000001</v>
      </c>
      <c r="D362" s="1">
        <v>-3.4825300000000001</v>
      </c>
      <c r="E362" s="1" t="s">
        <v>1086</v>
      </c>
      <c r="F362" s="2">
        <v>-1.0783034300000001</v>
      </c>
      <c r="G362" s="3">
        <v>4.6979600000000003E-2</v>
      </c>
      <c r="H362" s="1" t="s">
        <v>1087</v>
      </c>
    </row>
    <row r="363" spans="1:8" x14ac:dyDescent="0.25">
      <c r="A363" s="1" t="s">
        <v>1088</v>
      </c>
      <c r="B363" s="1">
        <v>0.67900000000000005</v>
      </c>
      <c r="C363" s="1">
        <v>-4.1520232999999998</v>
      </c>
      <c r="D363" s="1">
        <v>-2.60216</v>
      </c>
      <c r="E363" s="1" t="s">
        <v>1089</v>
      </c>
      <c r="F363" s="2">
        <v>-1.0768712499999999</v>
      </c>
      <c r="G363" s="3">
        <v>1.9220399999999999E-2</v>
      </c>
      <c r="H363" s="1" t="s">
        <v>1090</v>
      </c>
    </row>
    <row r="364" spans="1:8" x14ac:dyDescent="0.25">
      <c r="A364" s="1" t="s">
        <v>1091</v>
      </c>
      <c r="B364" s="1">
        <v>0.76</v>
      </c>
      <c r="C364" s="1">
        <v>-3.3889431999999999</v>
      </c>
      <c r="D364" s="1">
        <v>-3.1734399999999998</v>
      </c>
      <c r="E364" s="1" t="s">
        <v>1092</v>
      </c>
      <c r="F364" s="2">
        <v>-1.07602533</v>
      </c>
      <c r="G364" s="3">
        <v>3.4563099999999999E-2</v>
      </c>
      <c r="H364" s="1" t="s">
        <v>1093</v>
      </c>
    </row>
    <row r="365" spans="1:8" x14ac:dyDescent="0.25">
      <c r="A365" s="1" t="s">
        <v>1094</v>
      </c>
      <c r="B365" s="1">
        <v>0.70699999999999996</v>
      </c>
      <c r="C365" s="1">
        <v>-3.8611385</v>
      </c>
      <c r="D365" s="1">
        <v>-2.8070499999999998</v>
      </c>
      <c r="E365" s="1" t="s">
        <v>1095</v>
      </c>
      <c r="F365" s="2">
        <v>-1.07597823</v>
      </c>
      <c r="G365" s="3">
        <v>2.3810600000000001E-2</v>
      </c>
      <c r="H365" s="1" t="s">
        <v>1096</v>
      </c>
    </row>
    <row r="366" spans="1:8" x14ac:dyDescent="0.25">
      <c r="A366" s="1" t="s">
        <v>1097</v>
      </c>
      <c r="B366" s="1">
        <v>0.68400000000000005</v>
      </c>
      <c r="C366" s="1">
        <v>-4.0518302000000004</v>
      </c>
      <c r="D366" s="1">
        <v>-2.6710199999999999</v>
      </c>
      <c r="E366" s="1" t="s">
        <v>1098</v>
      </c>
      <c r="F366" s="2">
        <v>-1.0751053500000001</v>
      </c>
      <c r="G366" s="3">
        <v>2.0665900000000001E-2</v>
      </c>
      <c r="H366" s="1" t="s">
        <v>1099</v>
      </c>
    </row>
    <row r="367" spans="1:8" x14ac:dyDescent="0.25">
      <c r="A367" s="1" t="s">
        <v>1100</v>
      </c>
      <c r="B367" s="1">
        <v>0.79900000000000004</v>
      </c>
      <c r="C367" s="1">
        <v>-2.9861227000000001</v>
      </c>
      <c r="D367" s="1">
        <v>-3.5209999999999999</v>
      </c>
      <c r="E367" s="1" t="s">
        <v>1101</v>
      </c>
      <c r="F367" s="2">
        <v>-1.0674833699999999</v>
      </c>
      <c r="G367" s="3">
        <v>4.8791899999999999E-2</v>
      </c>
      <c r="H367" s="1" t="s">
        <v>1102</v>
      </c>
    </row>
    <row r="368" spans="1:8" x14ac:dyDescent="0.25">
      <c r="A368" s="1" t="s">
        <v>1103</v>
      </c>
      <c r="B368" s="1">
        <v>0.77100000000000002</v>
      </c>
      <c r="C368" s="1">
        <v>-3.2539356000000002</v>
      </c>
      <c r="D368" s="1">
        <v>-3.28626</v>
      </c>
      <c r="E368" s="1" t="s">
        <v>1104</v>
      </c>
      <c r="F368" s="2">
        <v>-1.06699422</v>
      </c>
      <c r="G368" s="3">
        <v>3.8685400000000002E-2</v>
      </c>
      <c r="H368" s="1" t="s">
        <v>1105</v>
      </c>
    </row>
    <row r="369" spans="1:8" x14ac:dyDescent="0.25">
      <c r="A369" s="1" t="s">
        <v>1106</v>
      </c>
      <c r="B369" s="1">
        <v>0.63400000000000001</v>
      </c>
      <c r="C369" s="1">
        <v>-4.7808517999999998</v>
      </c>
      <c r="D369" s="1">
        <v>-2.2083300000000001</v>
      </c>
      <c r="E369" s="1" t="s">
        <v>1107</v>
      </c>
      <c r="F369" s="2">
        <v>-1.06647961</v>
      </c>
      <c r="G369" s="3">
        <v>1.25346E-2</v>
      </c>
      <c r="H369" s="1" t="s">
        <v>1108</v>
      </c>
    </row>
    <row r="370" spans="1:8" x14ac:dyDescent="0.25">
      <c r="A370" s="1" t="s">
        <v>1109</v>
      </c>
      <c r="B370" s="1">
        <v>0.66600000000000004</v>
      </c>
      <c r="C370" s="1">
        <v>-4.2584325999999999</v>
      </c>
      <c r="D370" s="1">
        <v>-2.5309400000000002</v>
      </c>
      <c r="E370" s="1" t="s">
        <v>1110</v>
      </c>
      <c r="F370" s="2">
        <v>-1.06548295</v>
      </c>
      <c r="G370" s="3">
        <v>1.78205E-2</v>
      </c>
      <c r="H370" s="1" t="s">
        <v>1111</v>
      </c>
    </row>
    <row r="371" spans="1:8" x14ac:dyDescent="0.25">
      <c r="A371" s="1" t="s">
        <v>1112</v>
      </c>
      <c r="B371" s="1">
        <v>0.65800000000000003</v>
      </c>
      <c r="C371" s="1">
        <v>-4.3414283999999999</v>
      </c>
      <c r="D371" s="1">
        <v>-2.4767299999999999</v>
      </c>
      <c r="E371" s="1" t="s">
        <v>1113</v>
      </c>
      <c r="F371" s="2">
        <v>-1.0639990800000001</v>
      </c>
      <c r="G371" s="3">
        <v>1.6816000000000001E-2</v>
      </c>
      <c r="H371" s="1" t="s">
        <v>1114</v>
      </c>
    </row>
    <row r="372" spans="1:8" x14ac:dyDescent="0.25">
      <c r="A372" s="1" t="s">
        <v>1115</v>
      </c>
      <c r="B372" s="1">
        <v>0.70699999999999996</v>
      </c>
      <c r="C372" s="1">
        <v>-3.8439459999999999</v>
      </c>
      <c r="D372" s="1">
        <v>-2.8196400000000001</v>
      </c>
      <c r="E372" s="1" t="s">
        <v>1116</v>
      </c>
      <c r="F372" s="2">
        <v>-1.06328684</v>
      </c>
      <c r="G372" s="3">
        <v>2.4122399999999999E-2</v>
      </c>
      <c r="H372" s="1" t="s">
        <v>1117</v>
      </c>
    </row>
    <row r="373" spans="1:8" x14ac:dyDescent="0.25">
      <c r="A373" s="1" t="s">
        <v>1118</v>
      </c>
      <c r="B373" s="1">
        <v>0.65700000000000003</v>
      </c>
      <c r="C373" s="1">
        <v>-4.3966865999999998</v>
      </c>
      <c r="D373" s="1">
        <v>-2.4412799999999999</v>
      </c>
      <c r="E373" s="1" t="s">
        <v>1119</v>
      </c>
      <c r="F373" s="2">
        <v>-1.0585621000000001</v>
      </c>
      <c r="G373" s="3">
        <v>1.6186300000000001E-2</v>
      </c>
      <c r="H373" s="1" t="s">
        <v>1120</v>
      </c>
    </row>
    <row r="374" spans="1:8" x14ac:dyDescent="0.25">
      <c r="A374" s="1" t="s">
        <v>1121</v>
      </c>
      <c r="B374" s="1">
        <v>0.63400000000000001</v>
      </c>
      <c r="C374" s="1">
        <v>-4.7961901999999998</v>
      </c>
      <c r="D374" s="1">
        <v>-2.1995</v>
      </c>
      <c r="E374" s="1" t="s">
        <v>1122</v>
      </c>
      <c r="F374" s="2">
        <v>-1.05210125</v>
      </c>
      <c r="G374" s="3">
        <v>1.2411500000000001E-2</v>
      </c>
      <c r="H374" s="4" t="s">
        <v>1123</v>
      </c>
    </row>
    <row r="375" spans="1:8" x14ac:dyDescent="0.25">
      <c r="A375" s="1" t="s">
        <v>1124</v>
      </c>
      <c r="B375" s="1">
        <v>0.77800000000000002</v>
      </c>
      <c r="C375" s="1">
        <v>-3.2121252</v>
      </c>
      <c r="D375" s="1">
        <v>-3.3219500000000002</v>
      </c>
      <c r="E375" s="1" t="s">
        <v>1125</v>
      </c>
      <c r="F375" s="2">
        <v>-1.04967188</v>
      </c>
      <c r="G375" s="3">
        <v>4.0082300000000001E-2</v>
      </c>
      <c r="H375" s="1" t="s">
        <v>1126</v>
      </c>
    </row>
    <row r="376" spans="1:8" x14ac:dyDescent="0.25">
      <c r="A376" s="1" t="s">
        <v>1127</v>
      </c>
      <c r="B376" s="1">
        <v>0.77800000000000002</v>
      </c>
      <c r="C376" s="1">
        <v>-3.2080688999999998</v>
      </c>
      <c r="D376" s="1">
        <v>-3.3254299999999999</v>
      </c>
      <c r="E376" s="1" t="s">
        <v>1128</v>
      </c>
      <c r="F376" s="2">
        <v>-1.04423446</v>
      </c>
      <c r="G376" s="3">
        <v>4.0221100000000003E-2</v>
      </c>
      <c r="H376" s="1" t="s">
        <v>1129</v>
      </c>
    </row>
    <row r="377" spans="1:8" x14ac:dyDescent="0.25">
      <c r="A377" s="1" t="s">
        <v>1130</v>
      </c>
      <c r="B377" s="1">
        <v>0.65700000000000003</v>
      </c>
      <c r="C377" s="1">
        <v>-4.3618392999999998</v>
      </c>
      <c r="D377" s="1">
        <v>-2.4635799999999999</v>
      </c>
      <c r="E377" s="1" t="s">
        <v>1131</v>
      </c>
      <c r="F377" s="2">
        <v>-1.0441459099999999</v>
      </c>
      <c r="G377" s="3">
        <v>1.6579900000000002E-2</v>
      </c>
      <c r="H377" s="1" t="s">
        <v>1132</v>
      </c>
    </row>
    <row r="378" spans="1:8" x14ac:dyDescent="0.25">
      <c r="A378" s="1" t="s">
        <v>1133</v>
      </c>
      <c r="B378" s="1">
        <v>0.73599999999999999</v>
      </c>
      <c r="C378" s="1">
        <v>-3.6073586999999998</v>
      </c>
      <c r="D378" s="1">
        <v>-2.9986000000000002</v>
      </c>
      <c r="E378" s="1" t="s">
        <v>1134</v>
      </c>
      <c r="F378" s="2">
        <v>-1.0438973600000001</v>
      </c>
      <c r="G378" s="3">
        <v>2.8973599999999999E-2</v>
      </c>
      <c r="H378" s="1" t="s">
        <v>1135</v>
      </c>
    </row>
    <row r="379" spans="1:8" x14ac:dyDescent="0.25">
      <c r="A379" s="1" t="s">
        <v>1136</v>
      </c>
      <c r="B379" s="1">
        <v>0.63400000000000001</v>
      </c>
      <c r="C379" s="1">
        <v>-4.7813976</v>
      </c>
      <c r="D379" s="1">
        <v>-2.2080199999999999</v>
      </c>
      <c r="E379" s="1" t="s">
        <v>1137</v>
      </c>
      <c r="F379" s="2">
        <v>-1.0427778400000001</v>
      </c>
      <c r="G379" s="3">
        <v>1.25302E-2</v>
      </c>
      <c r="H379" s="1" t="s">
        <v>1138</v>
      </c>
    </row>
    <row r="380" spans="1:8" x14ac:dyDescent="0.25">
      <c r="A380" s="1" t="s">
        <v>1139</v>
      </c>
      <c r="B380" s="1">
        <v>0.59899999999999998</v>
      </c>
      <c r="C380" s="1">
        <v>-5.3690873000000003</v>
      </c>
      <c r="D380" s="1">
        <v>-1.89358</v>
      </c>
      <c r="E380" s="1" t="s">
        <v>1140</v>
      </c>
      <c r="F380" s="2">
        <v>-1.04194374</v>
      </c>
      <c r="G380" s="3">
        <v>8.7309999999999992E-3</v>
      </c>
      <c r="H380" s="1" t="s">
        <v>1141</v>
      </c>
    </row>
    <row r="381" spans="1:8" x14ac:dyDescent="0.25">
      <c r="A381" s="1" t="s">
        <v>1142</v>
      </c>
      <c r="B381" s="1">
        <v>0.79600000000000004</v>
      </c>
      <c r="C381" s="1">
        <v>-3.0246723000000002</v>
      </c>
      <c r="D381" s="1">
        <v>-3.48631</v>
      </c>
      <c r="E381" s="1" t="s">
        <v>1143</v>
      </c>
      <c r="F381" s="2">
        <v>-1.0362542400000001</v>
      </c>
      <c r="G381" s="3">
        <v>4.7154700000000001E-2</v>
      </c>
      <c r="H381" s="1" t="s">
        <v>1144</v>
      </c>
    </row>
    <row r="382" spans="1:8" x14ac:dyDescent="0.25">
      <c r="A382" s="1" t="s">
        <v>1145</v>
      </c>
      <c r="B382" s="1">
        <v>0.77400000000000002</v>
      </c>
      <c r="C382" s="1">
        <v>-3.2340764000000002</v>
      </c>
      <c r="D382" s="1">
        <v>-3.3031700000000002</v>
      </c>
      <c r="E382" s="1" t="s">
        <v>1146</v>
      </c>
      <c r="F382" s="2">
        <v>-1.0354802400000001</v>
      </c>
      <c r="G382" s="3">
        <v>3.9341399999999999E-2</v>
      </c>
      <c r="H382" s="1" t="s">
        <v>1147</v>
      </c>
    </row>
    <row r="383" spans="1:8" x14ac:dyDescent="0.25">
      <c r="A383" s="1" t="s">
        <v>1148</v>
      </c>
      <c r="B383" s="1">
        <v>0.627</v>
      </c>
      <c r="C383" s="1">
        <v>-5.0487212000000001</v>
      </c>
      <c r="D383" s="1">
        <v>-2.0590700000000002</v>
      </c>
      <c r="E383" s="1" t="s">
        <v>1149</v>
      </c>
      <c r="F383" s="2">
        <v>-1.03182905</v>
      </c>
      <c r="G383" s="3">
        <v>1.05868E-2</v>
      </c>
      <c r="H383" s="1" t="s">
        <v>1150</v>
      </c>
    </row>
    <row r="384" spans="1:8" x14ac:dyDescent="0.25">
      <c r="A384" s="1" t="s">
        <v>1151</v>
      </c>
      <c r="B384" s="1">
        <v>0.73799999999999999</v>
      </c>
      <c r="C384" s="1">
        <v>-3.5921351000000001</v>
      </c>
      <c r="D384" s="1">
        <v>-3.0104799999999998</v>
      </c>
      <c r="E384" s="1" t="s">
        <v>1152</v>
      </c>
      <c r="F384" s="2">
        <v>-1.0318136499999999</v>
      </c>
      <c r="G384" s="3">
        <v>2.9325299999999999E-2</v>
      </c>
      <c r="H384" s="1" t="s">
        <v>1153</v>
      </c>
    </row>
    <row r="385" spans="1:8" x14ac:dyDescent="0.25">
      <c r="A385" s="1" t="s">
        <v>1154</v>
      </c>
      <c r="B385" s="1">
        <v>0.60299999999999998</v>
      </c>
      <c r="C385" s="1">
        <v>-5.2941003999999996</v>
      </c>
      <c r="D385" s="1">
        <v>-1.9311</v>
      </c>
      <c r="E385" s="1" t="s">
        <v>1155</v>
      </c>
      <c r="F385" s="2">
        <v>-1.0316873200000001</v>
      </c>
      <c r="G385" s="3">
        <v>9.1260000000000004E-3</v>
      </c>
      <c r="H385" s="1" t="s">
        <v>1156</v>
      </c>
    </row>
    <row r="386" spans="1:8" x14ac:dyDescent="0.25">
      <c r="A386" s="1" t="s">
        <v>1157</v>
      </c>
      <c r="B386" s="1">
        <v>0.72299999999999998</v>
      </c>
      <c r="C386" s="1">
        <v>-3.6802722000000001</v>
      </c>
      <c r="D386" s="1">
        <v>-2.94231</v>
      </c>
      <c r="E386" s="1" t="s">
        <v>1158</v>
      </c>
      <c r="F386" s="2">
        <v>-1.0283060500000001</v>
      </c>
      <c r="G386" s="3">
        <v>2.7359499999999998E-2</v>
      </c>
      <c r="H386" s="1" t="s">
        <v>1159</v>
      </c>
    </row>
    <row r="387" spans="1:8" x14ac:dyDescent="0.25">
      <c r="A387" s="1" t="s">
        <v>1160</v>
      </c>
      <c r="B387" s="1">
        <v>0.76</v>
      </c>
      <c r="C387" s="1">
        <v>-3.4210455</v>
      </c>
      <c r="D387" s="1">
        <v>-3.1471499999999999</v>
      </c>
      <c r="E387" s="1" t="s">
        <v>1161</v>
      </c>
      <c r="F387" s="2">
        <v>-1.02769333</v>
      </c>
      <c r="G387" s="3">
        <v>3.36633E-2</v>
      </c>
      <c r="H387" s="1" t="s">
        <v>1162</v>
      </c>
    </row>
    <row r="388" spans="1:8" x14ac:dyDescent="0.25">
      <c r="A388" s="1" t="s">
        <v>1163</v>
      </c>
      <c r="B388" s="1">
        <v>0.68400000000000005</v>
      </c>
      <c r="C388" s="1">
        <v>-4.0421452999999996</v>
      </c>
      <c r="D388" s="1">
        <v>-2.6777700000000002</v>
      </c>
      <c r="E388" s="1" t="s">
        <v>1164</v>
      </c>
      <c r="F388" s="2">
        <v>-1.02561955</v>
      </c>
      <c r="G388" s="3">
        <v>2.08127E-2</v>
      </c>
      <c r="H388" s="1" t="s">
        <v>1165</v>
      </c>
    </row>
    <row r="389" spans="1:8" x14ac:dyDescent="0.25">
      <c r="A389" s="1" t="s">
        <v>1166</v>
      </c>
      <c r="B389" s="1">
        <v>0.79600000000000004</v>
      </c>
      <c r="C389" s="1">
        <v>-3.059247</v>
      </c>
      <c r="D389" s="1">
        <v>-3.45546</v>
      </c>
      <c r="E389" s="1" t="s">
        <v>1167</v>
      </c>
      <c r="F389" s="2">
        <v>-1.0212189199999999</v>
      </c>
      <c r="G389" s="3">
        <v>4.5742699999999997E-2</v>
      </c>
      <c r="H389" s="1" t="s">
        <v>1168</v>
      </c>
    </row>
    <row r="390" spans="1:8" x14ac:dyDescent="0.25">
      <c r="A390" s="1" t="s">
        <v>1169</v>
      </c>
      <c r="B390" s="1">
        <v>0.65700000000000003</v>
      </c>
      <c r="C390" s="1">
        <v>-4.3882303</v>
      </c>
      <c r="D390" s="1">
        <v>-2.4466700000000001</v>
      </c>
      <c r="E390" s="1" t="s">
        <v>1170</v>
      </c>
      <c r="F390" s="2">
        <v>-1.01818389</v>
      </c>
      <c r="G390" s="3">
        <v>1.6280699999999999E-2</v>
      </c>
      <c r="H390" s="1" t="s">
        <v>1171</v>
      </c>
    </row>
    <row r="391" spans="1:8" x14ac:dyDescent="0.25">
      <c r="A391" s="1" t="s">
        <v>1172</v>
      </c>
      <c r="B391" s="1">
        <v>0.67100000000000004</v>
      </c>
      <c r="C391" s="1">
        <v>-4.2247880000000002</v>
      </c>
      <c r="D391" s="1">
        <v>-2.5532499999999998</v>
      </c>
      <c r="E391" s="1" t="s">
        <v>1173</v>
      </c>
      <c r="F391" s="2">
        <v>-1.0160840499999999</v>
      </c>
      <c r="G391" s="3">
        <v>1.8249000000000001E-2</v>
      </c>
      <c r="H391" s="1" t="s">
        <v>1174</v>
      </c>
    </row>
    <row r="392" spans="1:8" x14ac:dyDescent="0.25">
      <c r="A392" s="1" t="s">
        <v>1175</v>
      </c>
      <c r="B392" s="1">
        <v>0.68600000000000005</v>
      </c>
      <c r="C392" s="1">
        <v>-4.0125019999999996</v>
      </c>
      <c r="D392" s="1">
        <v>-2.6985299999999999</v>
      </c>
      <c r="E392" s="1" t="s">
        <v>1176</v>
      </c>
      <c r="F392" s="2">
        <v>-1.0133545100000001</v>
      </c>
      <c r="G392" s="3">
        <v>2.12702E-2</v>
      </c>
      <c r="H392" s="1" t="s">
        <v>1177</v>
      </c>
    </row>
    <row r="393" spans="1:8" x14ac:dyDescent="0.25">
      <c r="A393" s="1" t="s">
        <v>1178</v>
      </c>
      <c r="B393" s="1">
        <v>0.64500000000000002</v>
      </c>
      <c r="C393" s="1">
        <v>-4.6450978000000003</v>
      </c>
      <c r="D393" s="1">
        <v>-2.2880199999999999</v>
      </c>
      <c r="E393" s="1" t="s">
        <v>1179</v>
      </c>
      <c r="F393" s="2">
        <v>-1.01033054</v>
      </c>
      <c r="G393" s="3">
        <v>1.3694100000000001E-2</v>
      </c>
      <c r="H393" s="1" t="s">
        <v>1180</v>
      </c>
    </row>
    <row r="394" spans="1:8" x14ac:dyDescent="0.25">
      <c r="A394" s="1" t="s">
        <v>1181</v>
      </c>
      <c r="B394" s="1">
        <v>0.77</v>
      </c>
      <c r="C394" s="1">
        <v>-3.2702548999999999</v>
      </c>
      <c r="D394" s="1">
        <v>-3.2724299999999999</v>
      </c>
      <c r="E394" s="1" t="s">
        <v>1182</v>
      </c>
      <c r="F394" s="2">
        <v>-1.0084941300000001</v>
      </c>
      <c r="G394" s="3">
        <v>3.8156299999999997E-2</v>
      </c>
      <c r="H394" s="1" t="s">
        <v>1183</v>
      </c>
    </row>
    <row r="395" spans="1:8" x14ac:dyDescent="0.25">
      <c r="A395" s="1" t="s">
        <v>1184</v>
      </c>
      <c r="B395" s="1">
        <v>0.68400000000000005</v>
      </c>
      <c r="C395" s="1">
        <v>4.0265715999999996</v>
      </c>
      <c r="D395" s="1">
        <v>-2.68866</v>
      </c>
      <c r="E395" s="1" t="s">
        <v>1185</v>
      </c>
      <c r="F395" s="2">
        <v>1.0082575300000001</v>
      </c>
      <c r="G395" s="3">
        <v>2.1051500000000001E-2</v>
      </c>
      <c r="H395" s="4" t="s">
        <v>1186</v>
      </c>
    </row>
    <row r="396" spans="1:8" x14ac:dyDescent="0.25">
      <c r="A396" s="1" t="s">
        <v>1187</v>
      </c>
      <c r="B396" s="1">
        <v>0.72699999999999998</v>
      </c>
      <c r="C396" s="1">
        <v>3.6453981999999998</v>
      </c>
      <c r="D396" s="1">
        <v>-2.9691000000000001</v>
      </c>
      <c r="E396" s="1" t="s">
        <v>1188</v>
      </c>
      <c r="F396" s="2">
        <v>1.0103143000000001</v>
      </c>
      <c r="G396" s="3">
        <v>2.8117300000000001E-2</v>
      </c>
      <c r="H396" s="1" t="s">
        <v>1189</v>
      </c>
    </row>
    <row r="397" spans="1:8" x14ac:dyDescent="0.25">
      <c r="A397" s="1" t="s">
        <v>1190</v>
      </c>
      <c r="B397" s="1">
        <v>0.748</v>
      </c>
      <c r="C397" s="1">
        <v>3.5281319999999998</v>
      </c>
      <c r="D397" s="1">
        <v>-3.0609299999999999</v>
      </c>
      <c r="E397" s="1" t="s">
        <v>1191</v>
      </c>
      <c r="F397" s="2">
        <v>1.0132844700000001</v>
      </c>
      <c r="G397" s="3">
        <v>3.08627E-2</v>
      </c>
      <c r="H397" s="1" t="s">
        <v>1192</v>
      </c>
    </row>
    <row r="398" spans="1:8" x14ac:dyDescent="0.25">
      <c r="A398" s="1" t="s">
        <v>1193</v>
      </c>
      <c r="B398" s="1">
        <v>0.628</v>
      </c>
      <c r="C398" s="1">
        <v>4.9061028000000002</v>
      </c>
      <c r="D398" s="1">
        <v>-2.1372499999999999</v>
      </c>
      <c r="E398" s="1" t="s">
        <v>1194</v>
      </c>
      <c r="F398" s="2">
        <v>1.0136478600000001</v>
      </c>
      <c r="G398" s="3">
        <v>1.1572300000000001E-2</v>
      </c>
      <c r="H398" s="1" t="s">
        <v>1195</v>
      </c>
    </row>
    <row r="399" spans="1:8" x14ac:dyDescent="0.25">
      <c r="A399" s="1" t="s">
        <v>1196</v>
      </c>
      <c r="B399" s="1">
        <v>0.65700000000000003</v>
      </c>
      <c r="C399" s="1">
        <v>4.3610905000000004</v>
      </c>
      <c r="D399" s="1">
        <v>-2.4640599999999999</v>
      </c>
      <c r="E399" s="1" t="s">
        <v>1197</v>
      </c>
      <c r="F399" s="2">
        <v>1.01956081</v>
      </c>
      <c r="G399" s="3">
        <v>1.6588499999999999E-2</v>
      </c>
      <c r="H399" s="1" t="s">
        <v>1198</v>
      </c>
    </row>
    <row r="400" spans="1:8" x14ac:dyDescent="0.25">
      <c r="A400" s="1" t="s">
        <v>1199</v>
      </c>
      <c r="B400" s="1">
        <v>0.72299999999999998</v>
      </c>
      <c r="C400" s="1">
        <v>3.6844275</v>
      </c>
      <c r="D400" s="1">
        <v>-2.93913</v>
      </c>
      <c r="E400" s="1" t="s">
        <v>1200</v>
      </c>
      <c r="F400" s="2">
        <v>1.02164772</v>
      </c>
      <c r="G400" s="3">
        <v>2.7270900000000001E-2</v>
      </c>
      <c r="H400" s="1" t="s">
        <v>1201</v>
      </c>
    </row>
    <row r="401" spans="1:8" x14ac:dyDescent="0.25">
      <c r="A401" s="1" t="s">
        <v>1202</v>
      </c>
      <c r="B401" s="1">
        <v>0.60299999999999998</v>
      </c>
      <c r="C401" s="1">
        <v>5.2920881</v>
      </c>
      <c r="D401" s="1">
        <v>-1.9321200000000001</v>
      </c>
      <c r="E401" s="1" t="s">
        <v>1203</v>
      </c>
      <c r="F401" s="2">
        <v>1.0235816900000001</v>
      </c>
      <c r="G401" s="3">
        <v>9.1368999999999999E-3</v>
      </c>
      <c r="H401" s="1" t="s">
        <v>1204</v>
      </c>
    </row>
    <row r="402" spans="1:8" x14ac:dyDescent="0.25">
      <c r="A402" s="1" t="s">
        <v>1205</v>
      </c>
      <c r="B402" s="1">
        <v>0.70699999999999996</v>
      </c>
      <c r="C402" s="1">
        <v>3.8407795999999998</v>
      </c>
      <c r="D402" s="1">
        <v>-2.8219699999999999</v>
      </c>
      <c r="E402" s="1" t="s">
        <v>1206</v>
      </c>
      <c r="F402" s="2">
        <v>1.0245384</v>
      </c>
      <c r="G402" s="3">
        <v>2.4180400000000001E-2</v>
      </c>
      <c r="H402" s="1" t="s">
        <v>1207</v>
      </c>
    </row>
    <row r="403" spans="1:8" x14ac:dyDescent="0.25">
      <c r="A403" s="1" t="s">
        <v>1208</v>
      </c>
      <c r="B403" s="1">
        <v>0.63400000000000001</v>
      </c>
      <c r="C403" s="1">
        <v>4.7608914999999996</v>
      </c>
      <c r="D403" s="1">
        <v>-2.2198699999999998</v>
      </c>
      <c r="E403" s="1" t="s">
        <v>1209</v>
      </c>
      <c r="F403" s="2">
        <v>1.0283041500000001</v>
      </c>
      <c r="G403" s="3">
        <v>1.26972E-2</v>
      </c>
      <c r="H403" s="1" t="s">
        <v>1210</v>
      </c>
    </row>
    <row r="404" spans="1:8" x14ac:dyDescent="0.25">
      <c r="A404" s="1" t="s">
        <v>1211</v>
      </c>
      <c r="B404" s="1">
        <v>0.65700000000000003</v>
      </c>
      <c r="C404" s="1">
        <v>4.3656381</v>
      </c>
      <c r="D404" s="1">
        <v>-2.4611399999999999</v>
      </c>
      <c r="E404" s="1" t="s">
        <v>1212</v>
      </c>
      <c r="F404" s="2">
        <v>1.0314826399999999</v>
      </c>
      <c r="G404" s="3">
        <v>1.65364E-2</v>
      </c>
      <c r="H404" s="1" t="s">
        <v>1213</v>
      </c>
    </row>
    <row r="405" spans="1:8" x14ac:dyDescent="0.25">
      <c r="A405" s="1" t="s">
        <v>1214</v>
      </c>
      <c r="B405" s="1">
        <v>0.79600000000000004</v>
      </c>
      <c r="C405" s="1">
        <v>3.0428047</v>
      </c>
      <c r="D405" s="1">
        <v>-3.4701</v>
      </c>
      <c r="E405" s="1" t="s">
        <v>1215</v>
      </c>
      <c r="F405" s="2">
        <v>1.0346790699999999</v>
      </c>
      <c r="G405" s="3">
        <v>4.6407700000000003E-2</v>
      </c>
      <c r="H405" s="1" t="s">
        <v>1216</v>
      </c>
    </row>
    <row r="406" spans="1:8" x14ac:dyDescent="0.25">
      <c r="A406" s="1" t="s">
        <v>1217</v>
      </c>
      <c r="B406" s="1">
        <v>0.72499999999999998</v>
      </c>
      <c r="C406" s="1">
        <v>3.6568432</v>
      </c>
      <c r="D406" s="1">
        <v>-2.96028</v>
      </c>
      <c r="E406" s="1" t="s">
        <v>1218</v>
      </c>
      <c r="F406" s="2">
        <v>1.0352241</v>
      </c>
      <c r="G406" s="3">
        <v>2.78658E-2</v>
      </c>
      <c r="H406" s="1" t="s">
        <v>1219</v>
      </c>
    </row>
    <row r="407" spans="1:8" x14ac:dyDescent="0.25">
      <c r="A407" s="1" t="s">
        <v>1220</v>
      </c>
      <c r="B407" s="1">
        <v>0.752</v>
      </c>
      <c r="C407" s="1">
        <v>3.4913761999999999</v>
      </c>
      <c r="D407" s="1">
        <v>-3.0902699999999999</v>
      </c>
      <c r="E407" s="1" t="s">
        <v>1221</v>
      </c>
      <c r="F407" s="2">
        <v>1.0357509199999999</v>
      </c>
      <c r="G407" s="3">
        <v>3.1790499999999999E-2</v>
      </c>
      <c r="H407" s="1" t="s">
        <v>1222</v>
      </c>
    </row>
    <row r="408" spans="1:8" x14ac:dyDescent="0.25">
      <c r="A408" s="1" t="s">
        <v>1223</v>
      </c>
      <c r="B408" s="1">
        <v>0.80100000000000005</v>
      </c>
      <c r="C408" s="1">
        <v>2.9653241000000001</v>
      </c>
      <c r="D408" s="1">
        <v>-3.5398399999999999</v>
      </c>
      <c r="E408" s="1" t="s">
        <v>1224</v>
      </c>
      <c r="F408" s="2">
        <v>1.03979741</v>
      </c>
      <c r="G408" s="3">
        <v>4.9703700000000003E-2</v>
      </c>
      <c r="H408" s="1" t="s">
        <v>1225</v>
      </c>
    </row>
    <row r="409" spans="1:8" x14ac:dyDescent="0.25">
      <c r="A409" s="1" t="s">
        <v>1226</v>
      </c>
      <c r="B409" s="1">
        <v>0.78100000000000003</v>
      </c>
      <c r="C409" s="1">
        <v>3.1676790000000001</v>
      </c>
      <c r="D409" s="1">
        <v>-3.3602699999999999</v>
      </c>
      <c r="E409" s="1" t="s">
        <v>1227</v>
      </c>
      <c r="F409" s="2">
        <v>1.0408362799999999</v>
      </c>
      <c r="G409" s="3">
        <v>4.1635400000000003E-2</v>
      </c>
      <c r="H409" s="1" t="s">
        <v>1228</v>
      </c>
    </row>
    <row r="410" spans="1:8" x14ac:dyDescent="0.25">
      <c r="A410" s="1" t="s">
        <v>1229</v>
      </c>
      <c r="B410" s="1">
        <v>0.628</v>
      </c>
      <c r="C410" s="1">
        <v>4.9532015999999999</v>
      </c>
      <c r="D410" s="1">
        <v>-2.11111</v>
      </c>
      <c r="E410" s="1" t="s">
        <v>1230</v>
      </c>
      <c r="F410" s="2">
        <v>1.04962154</v>
      </c>
      <c r="G410" s="3">
        <v>1.12345E-2</v>
      </c>
      <c r="H410" s="1" t="s">
        <v>1231</v>
      </c>
    </row>
    <row r="411" spans="1:8" x14ac:dyDescent="0.25">
      <c r="A411" s="1" t="s">
        <v>1232</v>
      </c>
      <c r="B411" s="1">
        <v>0.66600000000000004</v>
      </c>
      <c r="C411" s="1">
        <v>4.2636108999999998</v>
      </c>
      <c r="D411" s="1">
        <v>-2.52752</v>
      </c>
      <c r="E411" s="1" t="s">
        <v>1233</v>
      </c>
      <c r="F411" s="2">
        <v>1.0515391000000001</v>
      </c>
      <c r="G411" s="3">
        <v>1.7755699999999999E-2</v>
      </c>
      <c r="H411" s="1" t="s">
        <v>1234</v>
      </c>
    </row>
    <row r="412" spans="1:8" x14ac:dyDescent="0.25">
      <c r="A412" s="1" t="s">
        <v>1235</v>
      </c>
      <c r="B412" s="1">
        <v>0.70699999999999996</v>
      </c>
      <c r="C412" s="1">
        <v>3.8418679</v>
      </c>
      <c r="D412" s="1">
        <v>-2.82117</v>
      </c>
      <c r="E412" s="1" t="s">
        <v>1236</v>
      </c>
      <c r="F412" s="2">
        <v>1.06493587</v>
      </c>
      <c r="G412" s="3">
        <v>2.4160500000000001E-2</v>
      </c>
      <c r="H412" s="1" t="s">
        <v>1237</v>
      </c>
    </row>
    <row r="413" spans="1:8" x14ac:dyDescent="0.25">
      <c r="A413" s="1" t="s">
        <v>1238</v>
      </c>
      <c r="B413" s="1">
        <v>0.72599999999999998</v>
      </c>
      <c r="C413" s="1">
        <v>3.6518115999999998</v>
      </c>
      <c r="D413" s="1">
        <v>-2.9641600000000001</v>
      </c>
      <c r="E413" s="1" t="s">
        <v>1239</v>
      </c>
      <c r="F413" s="2">
        <v>1.06793457</v>
      </c>
      <c r="G413" s="3">
        <v>2.7976000000000001E-2</v>
      </c>
      <c r="H413" s="1" t="s">
        <v>1240</v>
      </c>
    </row>
    <row r="414" spans="1:8" x14ac:dyDescent="0.25">
      <c r="A414" s="1" t="s">
        <v>1241</v>
      </c>
      <c r="B414" s="1">
        <v>0.79600000000000004</v>
      </c>
      <c r="C414" s="1">
        <v>3.0727584999999999</v>
      </c>
      <c r="D414" s="1">
        <v>-3.44347</v>
      </c>
      <c r="E414" s="1" t="s">
        <v>1242</v>
      </c>
      <c r="F414" s="2">
        <v>1.07079152</v>
      </c>
      <c r="G414" s="3">
        <v>4.5204899999999999E-2</v>
      </c>
      <c r="H414" s="4" t="s">
        <v>1243</v>
      </c>
    </row>
    <row r="415" spans="1:8" x14ac:dyDescent="0.25">
      <c r="A415" s="1" t="s">
        <v>1244</v>
      </c>
      <c r="B415" s="1">
        <v>0.67900000000000005</v>
      </c>
      <c r="C415" s="1">
        <v>4.1245419999999999</v>
      </c>
      <c r="D415" s="1">
        <v>-2.62087</v>
      </c>
      <c r="E415" s="1" t="s">
        <v>1245</v>
      </c>
      <c r="F415" s="2">
        <v>1.07785507</v>
      </c>
      <c r="G415" s="3">
        <v>1.9604E-2</v>
      </c>
      <c r="H415" s="1" t="s">
        <v>1246</v>
      </c>
    </row>
    <row r="416" spans="1:8" x14ac:dyDescent="0.25">
      <c r="A416" s="1" t="s">
        <v>1247</v>
      </c>
      <c r="B416" s="1">
        <v>0.67900000000000005</v>
      </c>
      <c r="C416" s="1">
        <v>4.1277638999999997</v>
      </c>
      <c r="D416" s="1">
        <v>-2.6186699999999998</v>
      </c>
      <c r="E416" s="1" t="s">
        <v>1248</v>
      </c>
      <c r="F416" s="2">
        <v>1.0791422100000001</v>
      </c>
      <c r="G416" s="3">
        <v>1.9558599999999999E-2</v>
      </c>
      <c r="H416" s="4" t="s">
        <v>1249</v>
      </c>
    </row>
    <row r="417" spans="1:8" x14ac:dyDescent="0.25">
      <c r="A417" s="1" t="s">
        <v>1250</v>
      </c>
      <c r="B417" s="1">
        <v>0.76900000000000002</v>
      </c>
      <c r="C417" s="1">
        <v>3.2855637999999998</v>
      </c>
      <c r="D417" s="1">
        <v>-3.2595000000000001</v>
      </c>
      <c r="E417" s="1" t="s">
        <v>1251</v>
      </c>
      <c r="F417" s="2">
        <v>1.0814771400000001</v>
      </c>
      <c r="G417" s="3">
        <v>3.7668E-2</v>
      </c>
      <c r="H417" s="4" t="s">
        <v>1252</v>
      </c>
    </row>
    <row r="418" spans="1:8" x14ac:dyDescent="0.25">
      <c r="A418" s="1" t="s">
        <v>1253</v>
      </c>
      <c r="B418" s="1">
        <v>0.68100000000000005</v>
      </c>
      <c r="C418" s="1">
        <v>4.0960226000000004</v>
      </c>
      <c r="D418" s="1">
        <v>-2.6404299999999998</v>
      </c>
      <c r="E418" s="1" t="s">
        <v>1254</v>
      </c>
      <c r="F418" s="2">
        <v>1.08528559</v>
      </c>
      <c r="G418" s="3">
        <v>2.00123E-2</v>
      </c>
      <c r="H418" s="1" t="s">
        <v>1255</v>
      </c>
    </row>
    <row r="419" spans="1:8" x14ac:dyDescent="0.25">
      <c r="A419" s="1" t="s">
        <v>1256</v>
      </c>
      <c r="B419" s="1">
        <v>0.78100000000000003</v>
      </c>
      <c r="C419" s="1">
        <v>3.1668230999999998</v>
      </c>
      <c r="D419" s="1">
        <v>-3.3610199999999999</v>
      </c>
      <c r="E419" s="1" t="s">
        <v>1257</v>
      </c>
      <c r="F419" s="2">
        <v>1.08940711</v>
      </c>
      <c r="G419" s="3">
        <v>4.1666000000000002E-2</v>
      </c>
      <c r="H419" s="1" t="s">
        <v>1258</v>
      </c>
    </row>
    <row r="420" spans="1:8" x14ac:dyDescent="0.25">
      <c r="A420" s="1" t="s">
        <v>1259</v>
      </c>
      <c r="B420" s="1">
        <v>0.79400000000000004</v>
      </c>
      <c r="C420" s="1">
        <v>3.0846298999999999</v>
      </c>
      <c r="D420" s="1">
        <v>-3.43296</v>
      </c>
      <c r="E420" s="1" t="s">
        <v>1260</v>
      </c>
      <c r="F420" s="2">
        <v>1.0895769</v>
      </c>
      <c r="G420" s="3">
        <v>4.4738600000000003E-2</v>
      </c>
      <c r="H420" s="1" t="s">
        <v>1261</v>
      </c>
    </row>
    <row r="421" spans="1:8" x14ac:dyDescent="0.25">
      <c r="A421" s="1" t="s">
        <v>1262</v>
      </c>
      <c r="B421" s="1">
        <v>0.66600000000000004</v>
      </c>
      <c r="C421" s="1">
        <v>4.2649027999999998</v>
      </c>
      <c r="D421" s="1">
        <v>-2.5266700000000002</v>
      </c>
      <c r="E421" s="1" t="s">
        <v>1263</v>
      </c>
      <c r="F421" s="2">
        <v>1.09741863</v>
      </c>
      <c r="G421" s="3">
        <v>1.7739499999999998E-2</v>
      </c>
      <c r="H421" s="1" t="s">
        <v>1264</v>
      </c>
    </row>
    <row r="422" spans="1:8" x14ac:dyDescent="0.25">
      <c r="A422" s="1" t="s">
        <v>1265</v>
      </c>
      <c r="B422" s="1">
        <v>0.751</v>
      </c>
      <c r="C422" s="1">
        <v>3.4984907999999999</v>
      </c>
      <c r="D422" s="1">
        <v>-3.0845699999999998</v>
      </c>
      <c r="E422" s="1" t="s">
        <v>1266</v>
      </c>
      <c r="F422" s="2">
        <v>1.10134245</v>
      </c>
      <c r="G422" s="3">
        <v>3.1608299999999999E-2</v>
      </c>
      <c r="H422" s="1" t="s">
        <v>1267</v>
      </c>
    </row>
    <row r="423" spans="1:8" x14ac:dyDescent="0.25">
      <c r="A423" s="1" t="s">
        <v>1268</v>
      </c>
      <c r="B423" s="1">
        <v>0.753</v>
      </c>
      <c r="C423" s="1">
        <v>3.4695904</v>
      </c>
      <c r="D423" s="1">
        <v>-3.10778</v>
      </c>
      <c r="E423" s="1" t="s">
        <v>1269</v>
      </c>
      <c r="F423" s="2">
        <v>1.10157222</v>
      </c>
      <c r="G423" s="3">
        <v>3.2356700000000002E-2</v>
      </c>
      <c r="H423" s="1" t="s">
        <v>1270</v>
      </c>
    </row>
    <row r="424" spans="1:8" x14ac:dyDescent="0.25">
      <c r="A424" s="1" t="s">
        <v>1271</v>
      </c>
      <c r="B424" s="1">
        <v>0.627</v>
      </c>
      <c r="C424" s="1">
        <v>5.0247789999999997</v>
      </c>
      <c r="D424" s="1">
        <v>-2.07199</v>
      </c>
      <c r="E424" s="1" t="s">
        <v>1272</v>
      </c>
      <c r="F424" s="2">
        <v>1.10187937</v>
      </c>
      <c r="G424" s="3">
        <v>1.07446E-2</v>
      </c>
      <c r="H424" s="1" t="s">
        <v>1273</v>
      </c>
    </row>
    <row r="425" spans="1:8" x14ac:dyDescent="0.25">
      <c r="A425" s="1" t="s">
        <v>1274</v>
      </c>
      <c r="B425" s="1">
        <v>0.79600000000000004</v>
      </c>
      <c r="C425" s="1">
        <v>3.0281338</v>
      </c>
      <c r="D425" s="1">
        <v>-3.4832100000000001</v>
      </c>
      <c r="E425" s="1" t="s">
        <v>1275</v>
      </c>
      <c r="F425" s="2">
        <v>1.10911516</v>
      </c>
      <c r="G425" s="3">
        <v>4.7010999999999997E-2</v>
      </c>
      <c r="H425" s="1" t="s">
        <v>1276</v>
      </c>
    </row>
    <row r="426" spans="1:8" x14ac:dyDescent="0.25">
      <c r="A426" s="1" t="s">
        <v>1277</v>
      </c>
      <c r="B426" s="1">
        <v>0.72</v>
      </c>
      <c r="C426" s="1">
        <v>3.7472363999999998</v>
      </c>
      <c r="D426" s="1">
        <v>-2.8915099999999998</v>
      </c>
      <c r="E426" s="1" t="s">
        <v>1278</v>
      </c>
      <c r="F426" s="2">
        <v>1.1128278300000001</v>
      </c>
      <c r="G426" s="3">
        <v>2.5973900000000001E-2</v>
      </c>
      <c r="H426" s="1" t="s">
        <v>1279</v>
      </c>
    </row>
    <row r="427" spans="1:8" x14ac:dyDescent="0.25">
      <c r="A427" s="1" t="s">
        <v>1280</v>
      </c>
      <c r="B427" s="1">
        <v>0.69699999999999995</v>
      </c>
      <c r="C427" s="1">
        <v>3.9377749999999998</v>
      </c>
      <c r="D427" s="1">
        <v>-2.7515800000000001</v>
      </c>
      <c r="E427" s="1" t="s">
        <v>1281</v>
      </c>
      <c r="F427" s="2">
        <v>1.1203958300000001</v>
      </c>
      <c r="G427" s="3">
        <v>2.2479900000000001E-2</v>
      </c>
      <c r="H427" s="1" t="s">
        <v>1282</v>
      </c>
    </row>
    <row r="428" spans="1:8" x14ac:dyDescent="0.25">
      <c r="A428" s="1" t="s">
        <v>1283</v>
      </c>
      <c r="B428" s="1">
        <v>0.56599999999999995</v>
      </c>
      <c r="C428" s="1">
        <v>5.8247625999999997</v>
      </c>
      <c r="D428" s="1">
        <v>-1.6803999999999999</v>
      </c>
      <c r="E428" s="1" t="s">
        <v>1284</v>
      </c>
      <c r="F428" s="2">
        <v>1.1254717700000001</v>
      </c>
      <c r="G428" s="3">
        <v>6.7432999999999998E-3</v>
      </c>
      <c r="H428" s="1" t="s">
        <v>1285</v>
      </c>
    </row>
    <row r="429" spans="1:8" x14ac:dyDescent="0.25">
      <c r="A429" s="1" t="s">
        <v>1286</v>
      </c>
      <c r="B429" s="1">
        <v>0.63400000000000001</v>
      </c>
      <c r="C429" s="1">
        <v>4.8227450999999997</v>
      </c>
      <c r="D429" s="1">
        <v>-2.1842999999999999</v>
      </c>
      <c r="E429" s="1" t="s">
        <v>1287</v>
      </c>
      <c r="F429" s="2">
        <v>1.1287737900000001</v>
      </c>
      <c r="G429" s="3">
        <v>1.22019E-2</v>
      </c>
      <c r="H429" s="1" t="s">
        <v>1288</v>
      </c>
    </row>
    <row r="430" spans="1:8" x14ac:dyDescent="0.25">
      <c r="A430" s="1" t="s">
        <v>1289</v>
      </c>
      <c r="B430" s="1">
        <v>0.746</v>
      </c>
      <c r="C430" s="1">
        <v>3.5436999</v>
      </c>
      <c r="D430" s="1">
        <v>-3.0485899999999999</v>
      </c>
      <c r="E430" s="1" t="s">
        <v>1290</v>
      </c>
      <c r="F430" s="2">
        <v>1.1347127699999999</v>
      </c>
      <c r="G430" s="3">
        <v>3.0479800000000001E-2</v>
      </c>
      <c r="H430" s="1" t="s">
        <v>1291</v>
      </c>
    </row>
    <row r="431" spans="1:8" x14ac:dyDescent="0.25">
      <c r="A431" s="1" t="s">
        <v>1292</v>
      </c>
      <c r="B431" s="1">
        <v>0.78700000000000003</v>
      </c>
      <c r="C431" s="1">
        <v>3.1101738999999999</v>
      </c>
      <c r="D431" s="1">
        <v>-3.41046</v>
      </c>
      <c r="E431" s="1" t="s">
        <v>1293</v>
      </c>
      <c r="F431" s="2">
        <v>1.1367451500000001</v>
      </c>
      <c r="G431" s="3">
        <v>4.3755099999999998E-2</v>
      </c>
      <c r="H431" s="1" t="s">
        <v>1294</v>
      </c>
    </row>
    <row r="432" spans="1:8" x14ac:dyDescent="0.25">
      <c r="A432" s="1" t="s">
        <v>1295</v>
      </c>
      <c r="B432" s="1">
        <v>0.76900000000000002</v>
      </c>
      <c r="C432" s="1">
        <v>3.2912739000000002</v>
      </c>
      <c r="D432" s="1">
        <v>-3.2546900000000001</v>
      </c>
      <c r="E432" s="1" t="s">
        <v>1296</v>
      </c>
      <c r="F432" s="2">
        <v>1.1401011999999999</v>
      </c>
      <c r="G432" s="3">
        <v>3.7487800000000002E-2</v>
      </c>
      <c r="H432" s="1" t="s">
        <v>1297</v>
      </c>
    </row>
    <row r="433" spans="1:8" x14ac:dyDescent="0.25">
      <c r="A433" s="1" t="s">
        <v>1298</v>
      </c>
      <c r="B433" s="1">
        <v>0.753</v>
      </c>
      <c r="C433" s="1">
        <v>3.4705723000000002</v>
      </c>
      <c r="D433" s="1">
        <v>-3.1069900000000001</v>
      </c>
      <c r="E433" s="1" t="s">
        <v>1299</v>
      </c>
      <c r="F433" s="2">
        <v>1.15435314</v>
      </c>
      <c r="G433" s="3">
        <v>3.2330900000000003E-2</v>
      </c>
      <c r="H433" s="1" t="s">
        <v>1300</v>
      </c>
    </row>
    <row r="434" spans="1:8" x14ac:dyDescent="0.25">
      <c r="A434" s="1" t="s">
        <v>1301</v>
      </c>
      <c r="B434" s="1">
        <v>0.79600000000000004</v>
      </c>
      <c r="C434" s="1">
        <v>3.0326108000000001</v>
      </c>
      <c r="D434" s="1">
        <v>-3.4792100000000001</v>
      </c>
      <c r="E434" s="1" t="s">
        <v>1302</v>
      </c>
      <c r="F434" s="2">
        <v>1.1568810199999999</v>
      </c>
      <c r="G434" s="3">
        <v>4.6825899999999997E-2</v>
      </c>
      <c r="H434" s="1" t="s">
        <v>1303</v>
      </c>
    </row>
    <row r="435" spans="1:8" x14ac:dyDescent="0.25">
      <c r="A435" s="1" t="s">
        <v>1304</v>
      </c>
      <c r="B435" s="1">
        <v>0.73699999999999999</v>
      </c>
      <c r="C435" s="1">
        <v>3.6016374999999998</v>
      </c>
      <c r="D435" s="1">
        <v>-3.0030600000000001</v>
      </c>
      <c r="E435" s="1" t="s">
        <v>1305</v>
      </c>
      <c r="F435" s="2">
        <v>1.15847872</v>
      </c>
      <c r="G435" s="3">
        <v>2.9105200000000001E-2</v>
      </c>
      <c r="H435" s="1" t="s">
        <v>1306</v>
      </c>
    </row>
    <row r="436" spans="1:8" x14ac:dyDescent="0.25">
      <c r="A436" s="1" t="s">
        <v>1307</v>
      </c>
      <c r="B436" s="1">
        <v>0.67300000000000004</v>
      </c>
      <c r="C436" s="1">
        <v>4.2175035000000003</v>
      </c>
      <c r="D436" s="1">
        <v>-2.5581</v>
      </c>
      <c r="E436" s="1" t="s">
        <v>1308</v>
      </c>
      <c r="F436" s="2">
        <v>1.17100355</v>
      </c>
      <c r="G436" s="3">
        <v>1.8343399999999999E-2</v>
      </c>
      <c r="H436" s="1" t="s">
        <v>1309</v>
      </c>
    </row>
    <row r="437" spans="1:8" x14ac:dyDescent="0.25">
      <c r="A437" s="1" t="s">
        <v>1310</v>
      </c>
      <c r="B437" s="1">
        <v>0.72299999999999998</v>
      </c>
      <c r="C437" s="1">
        <v>3.6768280999999998</v>
      </c>
      <c r="D437" s="1">
        <v>-2.9449399999999999</v>
      </c>
      <c r="E437" s="1" t="s">
        <v>1311</v>
      </c>
      <c r="F437" s="2">
        <v>1.17107497</v>
      </c>
      <c r="G437" s="3">
        <v>2.7433200000000001E-2</v>
      </c>
      <c r="H437" s="1" t="s">
        <v>1312</v>
      </c>
    </row>
    <row r="438" spans="1:8" x14ac:dyDescent="0.25">
      <c r="A438" s="1" t="s">
        <v>1313</v>
      </c>
      <c r="B438" s="1">
        <v>0.72599999999999998</v>
      </c>
      <c r="C438" s="1">
        <v>3.6544553999999998</v>
      </c>
      <c r="D438" s="1">
        <v>-2.9621200000000001</v>
      </c>
      <c r="E438" s="1" t="s">
        <v>1314</v>
      </c>
      <c r="F438" s="2">
        <v>1.1746776000000001</v>
      </c>
      <c r="G438" s="3">
        <v>2.7917999999999998E-2</v>
      </c>
      <c r="H438" s="1" t="s">
        <v>1315</v>
      </c>
    </row>
    <row r="439" spans="1:8" x14ac:dyDescent="0.25">
      <c r="A439" s="1" t="s">
        <v>1316</v>
      </c>
      <c r="B439" s="1">
        <v>0.627</v>
      </c>
      <c r="C439" s="1">
        <v>5.0608262000000002</v>
      </c>
      <c r="D439" s="1">
        <v>-2.0525600000000002</v>
      </c>
      <c r="E439" s="1" t="s">
        <v>1317</v>
      </c>
      <c r="F439" s="2">
        <v>1.17547004</v>
      </c>
      <c r="G439" s="3">
        <v>1.0508099999999999E-2</v>
      </c>
      <c r="H439" s="1" t="s">
        <v>1318</v>
      </c>
    </row>
    <row r="440" spans="1:8" x14ac:dyDescent="0.25">
      <c r="A440" s="1" t="s">
        <v>1319</v>
      </c>
      <c r="B440" s="1">
        <v>0.76500000000000001</v>
      </c>
      <c r="C440" s="1">
        <v>3.3765714999999998</v>
      </c>
      <c r="D440" s="1">
        <v>-3.18363</v>
      </c>
      <c r="E440" s="1" t="s">
        <v>1320</v>
      </c>
      <c r="F440" s="2">
        <v>1.1764005900000001</v>
      </c>
      <c r="G440" s="3">
        <v>3.4917700000000003E-2</v>
      </c>
      <c r="H440" s="1" t="s">
        <v>1321</v>
      </c>
    </row>
    <row r="441" spans="1:8" x14ac:dyDescent="0.25">
      <c r="A441" s="1" t="s">
        <v>1322</v>
      </c>
      <c r="B441" s="1">
        <v>0.76900000000000002</v>
      </c>
      <c r="C441" s="1">
        <v>3.2869736999999999</v>
      </c>
      <c r="D441" s="1">
        <v>-3.2583099999999998</v>
      </c>
      <c r="E441" s="1" t="s">
        <v>1323</v>
      </c>
      <c r="F441" s="2">
        <v>1.1788521199999999</v>
      </c>
      <c r="G441" s="3">
        <v>3.7623400000000001E-2</v>
      </c>
      <c r="H441" s="1" t="s">
        <v>1324</v>
      </c>
    </row>
    <row r="442" spans="1:8" x14ac:dyDescent="0.25">
      <c r="A442" s="1" t="s">
        <v>1325</v>
      </c>
      <c r="B442" s="1">
        <v>0.68100000000000005</v>
      </c>
      <c r="C442" s="1">
        <v>4.0977915999999999</v>
      </c>
      <c r="D442" s="1">
        <v>-2.6392099999999998</v>
      </c>
      <c r="E442" s="1" t="s">
        <v>1326</v>
      </c>
      <c r="F442" s="2">
        <v>1.1798403</v>
      </c>
      <c r="G442" s="3">
        <v>1.99866E-2</v>
      </c>
      <c r="H442" s="1" t="s">
        <v>1327</v>
      </c>
    </row>
    <row r="443" spans="1:8" x14ac:dyDescent="0.25">
      <c r="A443" s="1" t="s">
        <v>1328</v>
      </c>
      <c r="B443" s="1">
        <v>0.56499999999999995</v>
      </c>
      <c r="C443" s="1">
        <v>5.8360880000000002</v>
      </c>
      <c r="D443" s="1">
        <v>-1.6754100000000001</v>
      </c>
      <c r="E443" s="1" t="s">
        <v>1329</v>
      </c>
      <c r="F443" s="2">
        <v>1.1844561600000001</v>
      </c>
      <c r="G443" s="3">
        <v>6.7016000000000003E-3</v>
      </c>
      <c r="H443" s="1" t="s">
        <v>1330</v>
      </c>
    </row>
    <row r="444" spans="1:8" x14ac:dyDescent="0.25">
      <c r="A444" s="1" t="s">
        <v>1331</v>
      </c>
      <c r="B444" s="1">
        <v>0.77800000000000002</v>
      </c>
      <c r="C444" s="1">
        <v>3.2195494999999998</v>
      </c>
      <c r="D444" s="1">
        <v>-3.3155899999999998</v>
      </c>
      <c r="E444" s="1" t="s">
        <v>1332</v>
      </c>
      <c r="F444" s="2">
        <v>1.18637941</v>
      </c>
      <c r="G444" s="3">
        <v>3.9829799999999999E-2</v>
      </c>
      <c r="H444" s="1" t="s">
        <v>1333</v>
      </c>
    </row>
    <row r="445" spans="1:8" x14ac:dyDescent="0.25">
      <c r="A445" s="1" t="s">
        <v>1334</v>
      </c>
      <c r="B445" s="1">
        <v>0.70799999999999996</v>
      </c>
      <c r="C445" s="1">
        <v>3.8134158999999999</v>
      </c>
      <c r="D445" s="1">
        <v>-2.8421400000000001</v>
      </c>
      <c r="E445" s="1" t="s">
        <v>1335</v>
      </c>
      <c r="F445" s="2">
        <v>1.1883040300000001</v>
      </c>
      <c r="G445" s="3">
        <v>2.4688700000000001E-2</v>
      </c>
      <c r="H445" s="1" t="s">
        <v>1336</v>
      </c>
    </row>
    <row r="446" spans="1:8" x14ac:dyDescent="0.25">
      <c r="A446" s="1" t="s">
        <v>1337</v>
      </c>
      <c r="B446" s="1">
        <v>0.76700000000000002</v>
      </c>
      <c r="C446" s="1">
        <v>3.3623544000000001</v>
      </c>
      <c r="D446" s="1">
        <v>-3.19537</v>
      </c>
      <c r="E446" s="1" t="s">
        <v>1338</v>
      </c>
      <c r="F446" s="2">
        <v>1.18977344</v>
      </c>
      <c r="G446" s="3">
        <v>3.53307E-2</v>
      </c>
      <c r="H446" s="1" t="s">
        <v>1339</v>
      </c>
    </row>
    <row r="447" spans="1:8" x14ac:dyDescent="0.25">
      <c r="A447" s="1" t="s">
        <v>1340</v>
      </c>
      <c r="B447" s="1">
        <v>0.64800000000000002</v>
      </c>
      <c r="C447" s="1">
        <v>4.5810879</v>
      </c>
      <c r="D447" s="1">
        <v>-2.3265699999999998</v>
      </c>
      <c r="E447" s="1" t="s">
        <v>1341</v>
      </c>
      <c r="F447" s="2">
        <v>1.19230824</v>
      </c>
      <c r="G447" s="3">
        <v>1.42874E-2</v>
      </c>
      <c r="H447" s="1" t="s">
        <v>1342</v>
      </c>
    </row>
    <row r="448" spans="1:8" x14ac:dyDescent="0.25">
      <c r="A448" s="1" t="s">
        <v>1343</v>
      </c>
      <c r="B448" s="1">
        <v>0.59899999999999998</v>
      </c>
      <c r="C448" s="1">
        <v>5.3998841999999998</v>
      </c>
      <c r="D448" s="1">
        <v>-1.8783700000000001</v>
      </c>
      <c r="E448" s="1" t="s">
        <v>1344</v>
      </c>
      <c r="F448" s="2">
        <v>1.2129138399999999</v>
      </c>
      <c r="G448" s="3">
        <v>8.5749999999999993E-3</v>
      </c>
      <c r="H448" s="1" t="s">
        <v>1345</v>
      </c>
    </row>
    <row r="449" spans="1:8" x14ac:dyDescent="0.25">
      <c r="A449" s="1" t="s">
        <v>1346</v>
      </c>
      <c r="B449" s="1">
        <v>0.76900000000000002</v>
      </c>
      <c r="C449" s="1">
        <v>3.3192678999999998</v>
      </c>
      <c r="D449" s="1">
        <v>-3.2312099999999999</v>
      </c>
      <c r="E449" s="1" t="s">
        <v>1347</v>
      </c>
      <c r="F449" s="2">
        <v>1.2155250399999999</v>
      </c>
      <c r="G449" s="3">
        <v>3.6619499999999999E-2</v>
      </c>
      <c r="H449" s="1" t="s">
        <v>1348</v>
      </c>
    </row>
    <row r="450" spans="1:8" x14ac:dyDescent="0.25">
      <c r="A450" s="1" t="s">
        <v>1349</v>
      </c>
      <c r="B450" s="1">
        <v>0.65700000000000003</v>
      </c>
      <c r="C450" s="1">
        <v>4.3618354999999998</v>
      </c>
      <c r="D450" s="1">
        <v>-2.4635799999999999</v>
      </c>
      <c r="E450" s="1" t="s">
        <v>1350</v>
      </c>
      <c r="F450" s="2">
        <v>1.2180304900000001</v>
      </c>
      <c r="G450" s="3">
        <v>1.6580000000000001E-2</v>
      </c>
      <c r="H450" s="4" t="s">
        <v>1351</v>
      </c>
    </row>
    <row r="451" spans="1:8" x14ac:dyDescent="0.25">
      <c r="A451" s="1" t="s">
        <v>1352</v>
      </c>
      <c r="B451" s="1">
        <v>0.69</v>
      </c>
      <c r="C451" s="1">
        <v>3.9753601999999999</v>
      </c>
      <c r="D451" s="1">
        <v>-2.7247699999999999</v>
      </c>
      <c r="E451" s="1" t="s">
        <v>1353</v>
      </c>
      <c r="F451" s="2">
        <v>1.21906574</v>
      </c>
      <c r="G451" s="3">
        <v>2.1861100000000001E-2</v>
      </c>
      <c r="H451" s="1" t="s">
        <v>1354</v>
      </c>
    </row>
    <row r="452" spans="1:8" x14ac:dyDescent="0.25">
      <c r="A452" s="1" t="s">
        <v>1355</v>
      </c>
      <c r="B452" s="1">
        <v>0.79700000000000004</v>
      </c>
      <c r="C452" s="1">
        <v>3.0030185999999999</v>
      </c>
      <c r="D452" s="1">
        <v>-3.50576</v>
      </c>
      <c r="E452" s="1" t="s">
        <v>1356</v>
      </c>
      <c r="F452" s="2">
        <v>1.22181458</v>
      </c>
      <c r="G452" s="3">
        <v>4.8065999999999998E-2</v>
      </c>
      <c r="H452" s="1" t="s">
        <v>1357</v>
      </c>
    </row>
    <row r="453" spans="1:8" x14ac:dyDescent="0.25">
      <c r="A453" s="1" t="s">
        <v>1358</v>
      </c>
      <c r="B453" s="1">
        <v>0.65700000000000003</v>
      </c>
      <c r="C453" s="1">
        <v>4.3847009999999997</v>
      </c>
      <c r="D453" s="1">
        <v>-2.4489299999999998</v>
      </c>
      <c r="E453" s="1" t="s">
        <v>1359</v>
      </c>
      <c r="F453" s="2">
        <v>1.22538703</v>
      </c>
      <c r="G453" s="3">
        <v>1.6320299999999999E-2</v>
      </c>
      <c r="H453" s="1" t="s">
        <v>1360</v>
      </c>
    </row>
    <row r="454" spans="1:8" x14ac:dyDescent="0.25">
      <c r="A454" s="1" t="s">
        <v>1361</v>
      </c>
      <c r="B454" s="1">
        <v>0.65300000000000002</v>
      </c>
      <c r="C454" s="1">
        <v>4.4866019000000001</v>
      </c>
      <c r="D454" s="1">
        <v>-2.3846699999999998</v>
      </c>
      <c r="E454" s="1" t="s">
        <v>1362</v>
      </c>
      <c r="F454" s="2">
        <v>1.2283741699999999</v>
      </c>
      <c r="G454" s="3">
        <v>1.52233E-2</v>
      </c>
      <c r="H454" s="1" t="s">
        <v>1363</v>
      </c>
    </row>
    <row r="455" spans="1:8" x14ac:dyDescent="0.25">
      <c r="A455" s="1" t="s">
        <v>1364</v>
      </c>
      <c r="B455" s="1">
        <v>0.68100000000000005</v>
      </c>
      <c r="C455" s="1">
        <v>4.1143972</v>
      </c>
      <c r="D455" s="1">
        <v>-2.6278100000000002</v>
      </c>
      <c r="E455" s="1" t="s">
        <v>1365</v>
      </c>
      <c r="F455" s="2">
        <v>1.22942733</v>
      </c>
      <c r="G455" s="3">
        <v>1.9748000000000002E-2</v>
      </c>
      <c r="H455" s="1" t="s">
        <v>1366</v>
      </c>
    </row>
    <row r="456" spans="1:8" x14ac:dyDescent="0.25">
      <c r="A456" s="1" t="s">
        <v>1367</v>
      </c>
      <c r="B456" s="1">
        <v>0.70699999999999996</v>
      </c>
      <c r="C456" s="1">
        <v>3.9001383000000001</v>
      </c>
      <c r="D456" s="1">
        <v>-2.7786900000000001</v>
      </c>
      <c r="E456" s="1" t="s">
        <v>1368</v>
      </c>
      <c r="F456" s="2">
        <v>1.2351934099999999</v>
      </c>
      <c r="G456" s="3">
        <v>2.3121599999999999E-2</v>
      </c>
      <c r="H456" s="1" t="s">
        <v>1369</v>
      </c>
    </row>
    <row r="457" spans="1:8" x14ac:dyDescent="0.25">
      <c r="A457" s="1" t="s">
        <v>1370</v>
      </c>
      <c r="B457" s="1">
        <v>0.55300000000000005</v>
      </c>
      <c r="C457" s="1">
        <v>6.0862736000000002</v>
      </c>
      <c r="D457" s="1">
        <v>-1.56874</v>
      </c>
      <c r="E457" s="1" t="s">
        <v>1371</v>
      </c>
      <c r="F457" s="2">
        <v>1.2375987900000001</v>
      </c>
      <c r="G457" s="3">
        <v>5.8586999999999997E-3</v>
      </c>
      <c r="H457" s="1" t="s">
        <v>1372</v>
      </c>
    </row>
    <row r="458" spans="1:8" x14ac:dyDescent="0.25">
      <c r="A458" s="1" t="s">
        <v>1373</v>
      </c>
      <c r="B458" s="1">
        <v>0.59</v>
      </c>
      <c r="C458" s="1">
        <v>5.5421689000000001</v>
      </c>
      <c r="D458" s="1">
        <v>-1.8096699999999999</v>
      </c>
      <c r="E458" s="1" t="s">
        <v>1374</v>
      </c>
      <c r="F458" s="2">
        <v>1.2471277000000001</v>
      </c>
      <c r="G458" s="3">
        <v>7.8983999999999999E-3</v>
      </c>
      <c r="H458" s="1" t="s">
        <v>1375</v>
      </c>
    </row>
    <row r="459" spans="1:8" x14ac:dyDescent="0.25">
      <c r="A459" s="1" t="s">
        <v>1376</v>
      </c>
      <c r="B459" s="1">
        <v>0.55400000000000005</v>
      </c>
      <c r="C459" s="1">
        <v>6.0263995000000001</v>
      </c>
      <c r="D459" s="1">
        <v>-1.5936600000000001</v>
      </c>
      <c r="E459" s="1" t="s">
        <v>1377</v>
      </c>
      <c r="F459" s="2">
        <v>1.25646762</v>
      </c>
      <c r="G459" s="3">
        <v>6.0476000000000002E-3</v>
      </c>
      <c r="H459" s="1" t="s">
        <v>1378</v>
      </c>
    </row>
    <row r="460" spans="1:8" x14ac:dyDescent="0.25">
      <c r="A460" s="1" t="s">
        <v>1379</v>
      </c>
      <c r="B460" s="1">
        <v>0.76900000000000002</v>
      </c>
      <c r="C460" s="1">
        <v>3.3048674999999998</v>
      </c>
      <c r="D460" s="1">
        <v>-3.2432699999999999</v>
      </c>
      <c r="E460" s="1" t="s">
        <v>1380</v>
      </c>
      <c r="F460" s="2">
        <v>1.2586572199999999</v>
      </c>
      <c r="G460" s="3">
        <v>3.7063100000000002E-2</v>
      </c>
      <c r="H460" s="1" t="s">
        <v>1381</v>
      </c>
    </row>
    <row r="461" spans="1:8" x14ac:dyDescent="0.25">
      <c r="A461" s="1" t="s">
        <v>1382</v>
      </c>
      <c r="B461" s="1">
        <v>0.72099999999999997</v>
      </c>
      <c r="C461" s="1">
        <v>3.7354864000000001</v>
      </c>
      <c r="D461" s="1">
        <v>-2.90036</v>
      </c>
      <c r="E461" s="1" t="s">
        <v>1383</v>
      </c>
      <c r="F461" s="2">
        <v>1.25966153</v>
      </c>
      <c r="G461" s="3">
        <v>2.6210600000000001E-2</v>
      </c>
      <c r="H461" s="1" t="s">
        <v>1384</v>
      </c>
    </row>
    <row r="462" spans="1:8" x14ac:dyDescent="0.25">
      <c r="A462" s="1" t="s">
        <v>1385</v>
      </c>
      <c r="B462" s="1">
        <v>0.76900000000000002</v>
      </c>
      <c r="C462" s="1">
        <v>3.2836151999999998</v>
      </c>
      <c r="D462" s="1">
        <v>-3.2611500000000002</v>
      </c>
      <c r="E462" s="1" t="s">
        <v>1386</v>
      </c>
      <c r="F462" s="2">
        <v>1.27834165</v>
      </c>
      <c r="G462" s="3">
        <v>3.7729699999999998E-2</v>
      </c>
      <c r="H462" s="1" t="s">
        <v>1387</v>
      </c>
    </row>
    <row r="463" spans="1:8" x14ac:dyDescent="0.25">
      <c r="A463" s="1" t="s">
        <v>1388</v>
      </c>
      <c r="B463" s="1">
        <v>0.77800000000000002</v>
      </c>
      <c r="C463" s="1">
        <v>3.2126058999999998</v>
      </c>
      <c r="D463" s="1">
        <v>-3.3215400000000002</v>
      </c>
      <c r="E463" s="1" t="s">
        <v>1389</v>
      </c>
      <c r="F463" s="2">
        <v>1.2817969</v>
      </c>
      <c r="G463" s="3">
        <v>4.0065900000000002E-2</v>
      </c>
      <c r="H463" s="1" t="s">
        <v>1390</v>
      </c>
    </row>
    <row r="464" spans="1:8" x14ac:dyDescent="0.25">
      <c r="A464" s="1" t="s">
        <v>1391</v>
      </c>
      <c r="B464" s="1">
        <v>0.72899999999999998</v>
      </c>
      <c r="C464" s="1">
        <v>3.6379874999999999</v>
      </c>
      <c r="D464" s="1">
        <v>-2.9748299999999999</v>
      </c>
      <c r="E464" s="1" t="s">
        <v>1392</v>
      </c>
      <c r="F464" s="2">
        <v>1.2838935</v>
      </c>
      <c r="G464" s="3">
        <v>2.82816E-2</v>
      </c>
      <c r="H464" s="1" t="s">
        <v>1393</v>
      </c>
    </row>
    <row r="465" spans="1:8" x14ac:dyDescent="0.25">
      <c r="A465" s="1" t="s">
        <v>1394</v>
      </c>
      <c r="B465" s="1">
        <v>0.72299999999999998</v>
      </c>
      <c r="C465" s="1">
        <v>3.685819</v>
      </c>
      <c r="D465" s="1">
        <v>-2.9380700000000002</v>
      </c>
      <c r="E465" s="1" t="s">
        <v>1395</v>
      </c>
      <c r="F465" s="2">
        <v>1.2958549500000001</v>
      </c>
      <c r="G465" s="3">
        <v>2.72413E-2</v>
      </c>
      <c r="H465" s="1" t="s">
        <v>1396</v>
      </c>
    </row>
    <row r="466" spans="1:8" x14ac:dyDescent="0.25">
      <c r="A466" s="1" t="s">
        <v>1397</v>
      </c>
      <c r="B466" s="1">
        <v>0.72299999999999998</v>
      </c>
      <c r="C466" s="1">
        <v>3.6929148999999999</v>
      </c>
      <c r="D466" s="1">
        <v>-2.9326500000000002</v>
      </c>
      <c r="E466" s="1" t="s">
        <v>1398</v>
      </c>
      <c r="F466" s="2">
        <v>1.33171291</v>
      </c>
      <c r="G466" s="3">
        <v>2.7091E-2</v>
      </c>
      <c r="H466" s="1" t="s">
        <v>1399</v>
      </c>
    </row>
    <row r="467" spans="1:8" x14ac:dyDescent="0.25">
      <c r="A467" s="1" t="s">
        <v>1400</v>
      </c>
      <c r="B467" s="1">
        <v>0.76700000000000002</v>
      </c>
      <c r="C467" s="1">
        <v>3.3556157</v>
      </c>
      <c r="D467" s="1">
        <v>-3.2009500000000002</v>
      </c>
      <c r="E467" s="1" t="s">
        <v>1401</v>
      </c>
      <c r="F467" s="2">
        <v>1.33532542</v>
      </c>
      <c r="G467" s="3">
        <v>3.55286E-2</v>
      </c>
      <c r="H467" s="1" t="s">
        <v>1402</v>
      </c>
    </row>
    <row r="468" spans="1:8" x14ac:dyDescent="0.25">
      <c r="A468" s="1" t="s">
        <v>1403</v>
      </c>
      <c r="B468" s="1">
        <v>0.67900000000000005</v>
      </c>
      <c r="C468" s="1">
        <v>4.1499892000000003</v>
      </c>
      <c r="D468" s="1">
        <v>-2.6035400000000002</v>
      </c>
      <c r="E468" s="1" t="s">
        <v>1404</v>
      </c>
      <c r="F468" s="2">
        <v>1.3370241599999999</v>
      </c>
      <c r="G468" s="3">
        <v>1.9248500000000002E-2</v>
      </c>
      <c r="H468" s="1" t="s">
        <v>1405</v>
      </c>
    </row>
    <row r="469" spans="1:8" x14ac:dyDescent="0.25">
      <c r="A469" s="1" t="s">
        <v>1406</v>
      </c>
      <c r="B469" s="1">
        <v>0.67300000000000004</v>
      </c>
      <c r="C469" s="1">
        <v>4.2089109000000002</v>
      </c>
      <c r="D469" s="1">
        <v>-2.5638399999999999</v>
      </c>
      <c r="E469" s="1" t="s">
        <v>1407</v>
      </c>
      <c r="F469" s="2">
        <v>1.33965212</v>
      </c>
      <c r="G469" s="3">
        <v>1.8455599999999999E-2</v>
      </c>
      <c r="H469" s="1" t="s">
        <v>1408</v>
      </c>
    </row>
    <row r="470" spans="1:8" x14ac:dyDescent="0.25">
      <c r="A470" s="1" t="s">
        <v>1409</v>
      </c>
      <c r="B470" s="1">
        <v>0.69699999999999995</v>
      </c>
      <c r="C470" s="1">
        <v>3.9409907999999998</v>
      </c>
      <c r="D470" s="1">
        <v>-2.7492800000000002</v>
      </c>
      <c r="E470" s="1" t="s">
        <v>1410</v>
      </c>
      <c r="F470" s="2">
        <v>1.3424067799999999</v>
      </c>
      <c r="G470" s="3">
        <v>2.2426100000000001E-2</v>
      </c>
      <c r="H470" s="1" t="s">
        <v>1411</v>
      </c>
    </row>
    <row r="471" spans="1:8" x14ac:dyDescent="0.25">
      <c r="A471" s="1" t="s">
        <v>1412</v>
      </c>
      <c r="B471" s="1">
        <v>0.77800000000000002</v>
      </c>
      <c r="C471" s="1">
        <v>3.1996867</v>
      </c>
      <c r="D471" s="1">
        <v>-3.33263</v>
      </c>
      <c r="E471" s="1" t="s">
        <v>1413</v>
      </c>
      <c r="F471" s="2">
        <v>1.3443456499999999</v>
      </c>
      <c r="G471" s="3">
        <v>4.0509700000000003E-2</v>
      </c>
      <c r="H471" s="1" t="s">
        <v>1414</v>
      </c>
    </row>
    <row r="472" spans="1:8" x14ac:dyDescent="0.25">
      <c r="A472" s="1" t="s">
        <v>1415</v>
      </c>
      <c r="B472" s="1">
        <v>0.76900000000000002</v>
      </c>
      <c r="C472" s="1">
        <v>3.279137</v>
      </c>
      <c r="D472" s="1">
        <v>-3.26492</v>
      </c>
      <c r="E472" s="1" t="s">
        <v>1416</v>
      </c>
      <c r="F472" s="2">
        <v>1.3711787200000001</v>
      </c>
      <c r="G472" s="3">
        <v>3.7872000000000003E-2</v>
      </c>
      <c r="H472" s="1" t="s">
        <v>1417</v>
      </c>
    </row>
    <row r="473" spans="1:8" x14ac:dyDescent="0.25">
      <c r="A473" s="1" t="s">
        <v>1418</v>
      </c>
      <c r="B473" s="1">
        <v>0.59</v>
      </c>
      <c r="C473" s="1">
        <v>5.5119971000000003</v>
      </c>
      <c r="D473" s="1">
        <v>-1.82403</v>
      </c>
      <c r="E473" s="1" t="s">
        <v>1419</v>
      </c>
      <c r="F473" s="2">
        <v>1.3754189000000001</v>
      </c>
      <c r="G473" s="3">
        <v>8.0360999999999991E-3</v>
      </c>
      <c r="H473" s="1" t="s">
        <v>1420</v>
      </c>
    </row>
    <row r="474" spans="1:8" x14ac:dyDescent="0.25">
      <c r="A474" s="1" t="s">
        <v>1421</v>
      </c>
      <c r="B474" s="1">
        <v>0.79700000000000004</v>
      </c>
      <c r="C474" s="1">
        <v>3.0029056000000001</v>
      </c>
      <c r="D474" s="1">
        <v>-3.5058600000000002</v>
      </c>
      <c r="E474" s="1" t="s">
        <v>1422</v>
      </c>
      <c r="F474" s="2">
        <v>1.3758716499999999</v>
      </c>
      <c r="G474" s="3">
        <v>4.8070799999999997E-2</v>
      </c>
      <c r="H474" s="1" t="s">
        <v>1423</v>
      </c>
    </row>
    <row r="475" spans="1:8" x14ac:dyDescent="0.25">
      <c r="A475" s="1" t="s">
        <v>1424</v>
      </c>
      <c r="B475" s="1">
        <v>0.751</v>
      </c>
      <c r="C475" s="1">
        <v>3.5052359000000002</v>
      </c>
      <c r="D475" s="1">
        <v>-3.07918</v>
      </c>
      <c r="E475" s="1" t="s">
        <v>1425</v>
      </c>
      <c r="F475" s="2">
        <v>1.3797090000000001</v>
      </c>
      <c r="G475" s="3">
        <v>3.1436699999999998E-2</v>
      </c>
      <c r="H475" s="1" t="s">
        <v>1426</v>
      </c>
    </row>
    <row r="476" spans="1:8" x14ac:dyDescent="0.25">
      <c r="A476" s="1" t="s">
        <v>1427</v>
      </c>
      <c r="B476" s="1">
        <v>0.76900000000000002</v>
      </c>
      <c r="C476" s="1">
        <v>3.3053501999999999</v>
      </c>
      <c r="D476" s="1">
        <v>-3.2428599999999999</v>
      </c>
      <c r="E476" s="1" t="s">
        <v>1428</v>
      </c>
      <c r="F476" s="2">
        <v>1.3810140500000001</v>
      </c>
      <c r="G476" s="3">
        <v>3.70481E-2</v>
      </c>
      <c r="H476" s="1" t="s">
        <v>1429</v>
      </c>
    </row>
    <row r="477" spans="1:8" x14ac:dyDescent="0.25">
      <c r="A477" s="1" t="s">
        <v>1430</v>
      </c>
      <c r="B477" s="1">
        <v>0.67900000000000005</v>
      </c>
      <c r="C477" s="1">
        <v>4.1411971999999997</v>
      </c>
      <c r="D477" s="1">
        <v>-2.6095100000000002</v>
      </c>
      <c r="E477" s="1" t="s">
        <v>1431</v>
      </c>
      <c r="F477" s="2">
        <v>1.38501454</v>
      </c>
      <c r="G477" s="3">
        <v>1.9370399999999999E-2</v>
      </c>
      <c r="H477" s="1" t="s">
        <v>1432</v>
      </c>
    </row>
    <row r="478" spans="1:8" x14ac:dyDescent="0.25">
      <c r="A478" s="1" t="s">
        <v>1433</v>
      </c>
      <c r="B478" s="1">
        <v>0.68700000000000006</v>
      </c>
      <c r="C478" s="1">
        <v>4.0025984000000001</v>
      </c>
      <c r="D478" s="1">
        <v>-2.7055099999999999</v>
      </c>
      <c r="E478" s="1" t="s">
        <v>1434</v>
      </c>
      <c r="F478" s="2">
        <v>1.39025639</v>
      </c>
      <c r="G478" s="3">
        <v>2.1425799999999998E-2</v>
      </c>
      <c r="H478" s="1" t="s">
        <v>1435</v>
      </c>
    </row>
    <row r="479" spans="1:8" x14ac:dyDescent="0.25">
      <c r="A479" s="1" t="s">
        <v>1436</v>
      </c>
      <c r="B479" s="1">
        <v>0.56299999999999994</v>
      </c>
      <c r="C479" s="1">
        <v>5.8637721000000003</v>
      </c>
      <c r="D479" s="1">
        <v>-1.66327</v>
      </c>
      <c r="E479" s="1" t="s">
        <v>1437</v>
      </c>
      <c r="F479" s="2">
        <v>1.3953657399999999</v>
      </c>
      <c r="G479" s="3">
        <v>6.6011000000000004E-3</v>
      </c>
      <c r="H479" s="1" t="s">
        <v>1438</v>
      </c>
    </row>
    <row r="480" spans="1:8" x14ac:dyDescent="0.25">
      <c r="A480" s="1" t="s">
        <v>1439</v>
      </c>
      <c r="B480" s="1">
        <v>0.76900000000000002</v>
      </c>
      <c r="C480" s="1">
        <v>3.3068179</v>
      </c>
      <c r="D480" s="1">
        <v>-3.2416299999999998</v>
      </c>
      <c r="E480" s="1" t="s">
        <v>1440</v>
      </c>
      <c r="F480" s="2">
        <v>1.39829453</v>
      </c>
      <c r="G480" s="3">
        <v>3.7002599999999997E-2</v>
      </c>
      <c r="H480" s="1" t="s">
        <v>1441</v>
      </c>
    </row>
    <row r="481" spans="1:8" x14ac:dyDescent="0.25">
      <c r="A481" s="1" t="s">
        <v>1442</v>
      </c>
      <c r="B481" s="1">
        <v>0.65300000000000002</v>
      </c>
      <c r="C481" s="1">
        <v>4.4917147000000002</v>
      </c>
      <c r="D481" s="1">
        <v>-2.3814899999999999</v>
      </c>
      <c r="E481" s="1" t="s">
        <v>1443</v>
      </c>
      <c r="F481" s="2">
        <v>1.3994388600000001</v>
      </c>
      <c r="G481" s="3">
        <v>1.5170700000000001E-2</v>
      </c>
      <c r="H481" s="1" t="s">
        <v>1444</v>
      </c>
    </row>
    <row r="482" spans="1:8" x14ac:dyDescent="0.25">
      <c r="A482" s="1" t="s">
        <v>1445</v>
      </c>
      <c r="B482" s="1">
        <v>0.76900000000000002</v>
      </c>
      <c r="C482" s="1">
        <v>3.2907703000000001</v>
      </c>
      <c r="D482" s="1">
        <v>-3.2551199999999998</v>
      </c>
      <c r="E482" s="1" t="s">
        <v>1446</v>
      </c>
      <c r="F482" s="2">
        <v>1.4007052900000001</v>
      </c>
      <c r="G482" s="3">
        <v>3.7503599999999998E-2</v>
      </c>
      <c r="H482" s="1" t="s">
        <v>1447</v>
      </c>
    </row>
    <row r="483" spans="1:8" x14ac:dyDescent="0.25">
      <c r="A483" s="1" t="s">
        <v>1448</v>
      </c>
      <c r="B483" s="1">
        <v>0.55400000000000005</v>
      </c>
      <c r="C483" s="1">
        <v>5.9395600999999996</v>
      </c>
      <c r="D483" s="1">
        <v>-1.6304799999999999</v>
      </c>
      <c r="E483" s="1" t="s">
        <v>1449</v>
      </c>
      <c r="F483" s="2">
        <v>1.41493406</v>
      </c>
      <c r="G483" s="3">
        <v>6.3355E-3</v>
      </c>
      <c r="H483" s="1" t="s">
        <v>1450</v>
      </c>
    </row>
    <row r="484" spans="1:8" x14ac:dyDescent="0.25">
      <c r="A484" s="1" t="s">
        <v>1451</v>
      </c>
      <c r="B484" s="1">
        <v>0.70699999999999996</v>
      </c>
      <c r="C484" s="1">
        <v>3.8915077999999999</v>
      </c>
      <c r="D484" s="1">
        <v>-2.7849400000000002</v>
      </c>
      <c r="E484" s="1" t="s">
        <v>1452</v>
      </c>
      <c r="F484" s="2">
        <v>1.4258119899999999</v>
      </c>
      <c r="G484" s="3">
        <v>2.3271900000000002E-2</v>
      </c>
      <c r="H484" s="1" t="s">
        <v>1453</v>
      </c>
    </row>
    <row r="485" spans="1:8" x14ac:dyDescent="0.25">
      <c r="A485" s="1" t="s">
        <v>1454</v>
      </c>
      <c r="B485" s="1">
        <v>0.76</v>
      </c>
      <c r="C485" s="1">
        <v>3.4196171</v>
      </c>
      <c r="D485" s="1">
        <v>-3.1483099999999999</v>
      </c>
      <c r="E485" s="1" t="s">
        <v>1455</v>
      </c>
      <c r="F485" s="2">
        <v>1.4415798799999999</v>
      </c>
      <c r="G485" s="3">
        <v>3.3702799999999998E-2</v>
      </c>
      <c r="H485" s="1" t="s">
        <v>1456</v>
      </c>
    </row>
    <row r="486" spans="1:8" x14ac:dyDescent="0.25">
      <c r="A486" s="1" t="s">
        <v>1457</v>
      </c>
      <c r="B486" s="1">
        <v>0.78700000000000003</v>
      </c>
      <c r="C486" s="1">
        <v>3.1370374999999999</v>
      </c>
      <c r="D486" s="1">
        <v>-3.38693</v>
      </c>
      <c r="E486" s="1" t="s">
        <v>1458</v>
      </c>
      <c r="F486" s="2">
        <v>1.44670119</v>
      </c>
      <c r="G486" s="3">
        <v>4.2748899999999999E-2</v>
      </c>
      <c r="H486" s="4" t="s">
        <v>1459</v>
      </c>
    </row>
    <row r="487" spans="1:8" x14ac:dyDescent="0.25">
      <c r="A487" s="1" t="s">
        <v>1460</v>
      </c>
      <c r="B487" s="1">
        <v>0.68400000000000005</v>
      </c>
      <c r="C487" s="1">
        <v>4.0345174000000004</v>
      </c>
      <c r="D487" s="1">
        <v>-2.68309</v>
      </c>
      <c r="E487" s="1" t="s">
        <v>1461</v>
      </c>
      <c r="F487" s="2">
        <v>1.4524026000000001</v>
      </c>
      <c r="G487" s="3">
        <v>2.0929300000000001E-2</v>
      </c>
      <c r="H487" s="1" t="s">
        <v>1462</v>
      </c>
    </row>
    <row r="488" spans="1:8" x14ac:dyDescent="0.25">
      <c r="A488" s="1" t="s">
        <v>1463</v>
      </c>
      <c r="B488" s="1">
        <v>0.67900000000000005</v>
      </c>
      <c r="C488" s="1">
        <v>4.1508609999999999</v>
      </c>
      <c r="D488" s="1">
        <v>-2.6029399999999998</v>
      </c>
      <c r="E488" s="1" t="s">
        <v>1464</v>
      </c>
      <c r="F488" s="2">
        <v>1.4545554999999999</v>
      </c>
      <c r="G488" s="3">
        <v>1.92365E-2</v>
      </c>
      <c r="H488" s="1" t="s">
        <v>1465</v>
      </c>
    </row>
    <row r="489" spans="1:8" x14ac:dyDescent="0.25">
      <c r="A489" s="1" t="s">
        <v>1466</v>
      </c>
      <c r="B489" s="1">
        <v>0.78700000000000003</v>
      </c>
      <c r="C489" s="1">
        <v>3.1225326999999998</v>
      </c>
      <c r="D489" s="1">
        <v>-3.39961</v>
      </c>
      <c r="E489" s="1" t="s">
        <v>1467</v>
      </c>
      <c r="F489" s="2">
        <v>1.4547089799999999</v>
      </c>
      <c r="G489" s="3">
        <v>4.3288699999999999E-2</v>
      </c>
      <c r="H489" s="1" t="s">
        <v>1468</v>
      </c>
    </row>
    <row r="490" spans="1:8" x14ac:dyDescent="0.25">
      <c r="A490" s="1" t="s">
        <v>1469</v>
      </c>
      <c r="B490" s="1">
        <v>0.59</v>
      </c>
      <c r="C490" s="1">
        <v>5.5211164000000004</v>
      </c>
      <c r="D490" s="1">
        <v>-1.81968</v>
      </c>
      <c r="E490" s="1" t="s">
        <v>1470</v>
      </c>
      <c r="F490" s="2">
        <v>1.45592587</v>
      </c>
      <c r="G490" s="3">
        <v>7.9941999999999999E-3</v>
      </c>
      <c r="H490" s="1" t="s">
        <v>1471</v>
      </c>
    </row>
    <row r="491" spans="1:8" x14ac:dyDescent="0.25">
      <c r="A491" s="1" t="s">
        <v>1472</v>
      </c>
      <c r="B491" s="1">
        <v>0.66200000000000003</v>
      </c>
      <c r="C491" s="1">
        <v>4.3074355999999998</v>
      </c>
      <c r="D491" s="1">
        <v>-2.4987900000000001</v>
      </c>
      <c r="E491" s="1" t="s">
        <v>1473</v>
      </c>
      <c r="F491" s="2">
        <v>1.45784556</v>
      </c>
      <c r="G491" s="3">
        <v>1.72187E-2</v>
      </c>
      <c r="H491" s="1" t="s">
        <v>1474</v>
      </c>
    </row>
    <row r="492" spans="1:8" x14ac:dyDescent="0.25">
      <c r="A492" s="1" t="s">
        <v>1475</v>
      </c>
      <c r="B492" s="1">
        <v>0.76700000000000002</v>
      </c>
      <c r="C492" s="1">
        <v>3.3530643000000002</v>
      </c>
      <c r="D492" s="1">
        <v>-3.2030699999999999</v>
      </c>
      <c r="E492" s="1" t="s">
        <v>1476</v>
      </c>
      <c r="F492" s="2">
        <v>1.4595535900000001</v>
      </c>
      <c r="G492" s="3">
        <v>3.5603900000000001E-2</v>
      </c>
      <c r="H492" s="1" t="s">
        <v>1477</v>
      </c>
    </row>
    <row r="493" spans="1:8" x14ac:dyDescent="0.25">
      <c r="A493" s="1" t="s">
        <v>1478</v>
      </c>
      <c r="B493" s="1">
        <v>0.59</v>
      </c>
      <c r="C493" s="1">
        <v>5.5111933000000004</v>
      </c>
      <c r="D493" s="1">
        <v>-1.8244100000000001</v>
      </c>
      <c r="E493" s="1" t="s">
        <v>1479</v>
      </c>
      <c r="F493" s="2">
        <v>1.4596583400000001</v>
      </c>
      <c r="G493" s="3">
        <v>8.0397999999999997E-3</v>
      </c>
      <c r="H493" s="4" t="s">
        <v>1480</v>
      </c>
    </row>
    <row r="494" spans="1:8" x14ac:dyDescent="0.25">
      <c r="A494" s="1" t="s">
        <v>1481</v>
      </c>
      <c r="B494" s="1">
        <v>0.63400000000000001</v>
      </c>
      <c r="C494" s="1">
        <v>4.7659625999999999</v>
      </c>
      <c r="D494" s="1">
        <v>-2.2169400000000001</v>
      </c>
      <c r="E494" s="1" t="s">
        <v>1482</v>
      </c>
      <c r="F494" s="2">
        <v>1.4641109299999999</v>
      </c>
      <c r="G494" s="3">
        <v>1.2655599999999999E-2</v>
      </c>
      <c r="H494" s="1" t="s">
        <v>1483</v>
      </c>
    </row>
    <row r="495" spans="1:8" x14ac:dyDescent="0.25">
      <c r="A495" s="1" t="s">
        <v>1484</v>
      </c>
      <c r="B495" s="1">
        <v>0.48399999999999999</v>
      </c>
      <c r="C495" s="1">
        <v>7.5498117999999996</v>
      </c>
      <c r="D495" s="1">
        <v>-1.06149</v>
      </c>
      <c r="E495" s="1" t="s">
        <v>1485</v>
      </c>
      <c r="F495" s="2">
        <v>1.4726059</v>
      </c>
      <c r="G495" s="3">
        <v>2.9057000000000002E-3</v>
      </c>
      <c r="H495" s="1" t="s">
        <v>1486</v>
      </c>
    </row>
    <row r="496" spans="1:8" x14ac:dyDescent="0.25">
      <c r="A496" s="1" t="s">
        <v>1487</v>
      </c>
      <c r="B496" s="1">
        <v>0.628</v>
      </c>
      <c r="C496" s="1">
        <v>4.9396009999999997</v>
      </c>
      <c r="D496" s="1">
        <v>-2.11863</v>
      </c>
      <c r="E496" s="1" t="s">
        <v>1488</v>
      </c>
      <c r="F496" s="2">
        <v>1.4728760700000001</v>
      </c>
      <c r="G496" s="3">
        <v>1.13308E-2</v>
      </c>
      <c r="H496" s="1" t="s">
        <v>1489</v>
      </c>
    </row>
    <row r="497" spans="1:8" x14ac:dyDescent="0.25">
      <c r="A497" s="1" t="s">
        <v>1490</v>
      </c>
      <c r="B497" s="1">
        <v>0.54300000000000004</v>
      </c>
      <c r="C497" s="1">
        <v>6.4409241000000002</v>
      </c>
      <c r="D497" s="1">
        <v>-1.42858</v>
      </c>
      <c r="E497" s="1" t="s">
        <v>1491</v>
      </c>
      <c r="F497" s="2">
        <v>1.4863885699999999</v>
      </c>
      <c r="G497" s="3">
        <v>4.8808999999999996E-3</v>
      </c>
      <c r="H497" s="1" t="s">
        <v>1492</v>
      </c>
    </row>
    <row r="498" spans="1:8" x14ac:dyDescent="0.25">
      <c r="A498" s="1" t="s">
        <v>1493</v>
      </c>
      <c r="B498" s="1">
        <v>0.77900000000000003</v>
      </c>
      <c r="C498" s="1">
        <v>3.1851620999999999</v>
      </c>
      <c r="D498" s="1">
        <v>-3.3451499999999998</v>
      </c>
      <c r="E498" s="1" t="s">
        <v>1494</v>
      </c>
      <c r="F498" s="2">
        <v>1.48834592</v>
      </c>
      <c r="G498" s="3">
        <v>4.1015900000000001E-2</v>
      </c>
      <c r="H498" s="1" t="s">
        <v>1495</v>
      </c>
    </row>
    <row r="499" spans="1:8" x14ac:dyDescent="0.25">
      <c r="A499" s="1" t="s">
        <v>1496</v>
      </c>
      <c r="B499" s="1">
        <v>0.50600000000000001</v>
      </c>
      <c r="C499" s="1">
        <v>7.0925316</v>
      </c>
      <c r="D499" s="1">
        <v>-1.2010099999999999</v>
      </c>
      <c r="E499" s="1" t="s">
        <v>1497</v>
      </c>
      <c r="F499" s="2">
        <v>1.4960055400000001</v>
      </c>
      <c r="G499" s="3">
        <v>3.5669999999999999E-3</v>
      </c>
      <c r="H499" s="1" t="s">
        <v>1498</v>
      </c>
    </row>
    <row r="500" spans="1:8" x14ac:dyDescent="0.25">
      <c r="A500" s="1" t="s">
        <v>1499</v>
      </c>
      <c r="B500" s="1">
        <v>0.627</v>
      </c>
      <c r="C500" s="1">
        <v>5.0087023999999998</v>
      </c>
      <c r="D500" s="1">
        <v>-2.0807199999999999</v>
      </c>
      <c r="E500" s="1" t="s">
        <v>1500</v>
      </c>
      <c r="F500" s="2">
        <v>1.5171607600000001</v>
      </c>
      <c r="G500" s="3">
        <v>1.08523E-2</v>
      </c>
      <c r="H500" s="1" t="s">
        <v>1501</v>
      </c>
    </row>
    <row r="501" spans="1:8" x14ac:dyDescent="0.25">
      <c r="A501" s="1" t="s">
        <v>1502</v>
      </c>
      <c r="B501" s="1">
        <v>0.47399999999999998</v>
      </c>
      <c r="C501" s="1">
        <v>7.7071943000000003</v>
      </c>
      <c r="D501" s="1">
        <v>-1.0168900000000001</v>
      </c>
      <c r="E501" s="1" t="s">
        <v>1503</v>
      </c>
      <c r="F501" s="2">
        <v>1.53220741</v>
      </c>
      <c r="G501" s="3">
        <v>2.7147E-3</v>
      </c>
      <c r="H501" s="1" t="s">
        <v>1504</v>
      </c>
    </row>
    <row r="502" spans="1:8" x14ac:dyDescent="0.25">
      <c r="A502" s="1" t="s">
        <v>1505</v>
      </c>
      <c r="B502" s="1">
        <v>0.70799999999999996</v>
      </c>
      <c r="C502" s="1">
        <v>3.7872051999999998</v>
      </c>
      <c r="D502" s="1">
        <v>-2.8616000000000001</v>
      </c>
      <c r="E502" s="1" t="s">
        <v>1506</v>
      </c>
      <c r="F502" s="2">
        <v>1.5371789600000001</v>
      </c>
      <c r="G502" s="3">
        <v>2.5188100000000001E-2</v>
      </c>
      <c r="H502" s="1" t="s">
        <v>1507</v>
      </c>
    </row>
    <row r="503" spans="1:8" x14ac:dyDescent="0.25">
      <c r="A503" s="1" t="s">
        <v>1508</v>
      </c>
      <c r="B503" s="1">
        <v>0.50600000000000001</v>
      </c>
      <c r="C503" s="1">
        <v>6.8563324999999997</v>
      </c>
      <c r="D503" s="1">
        <v>-1.2793399999999999</v>
      </c>
      <c r="E503" s="1" t="s">
        <v>1509</v>
      </c>
      <c r="F503" s="2">
        <v>1.5376525000000001</v>
      </c>
      <c r="G503" s="3">
        <v>3.9842000000000002E-3</v>
      </c>
      <c r="H503" s="1" t="s">
        <v>1510</v>
      </c>
    </row>
    <row r="504" spans="1:8" x14ac:dyDescent="0.25">
      <c r="A504" s="1" t="s">
        <v>1511</v>
      </c>
      <c r="B504" s="1">
        <v>0.72199999999999998</v>
      </c>
      <c r="C504" s="1">
        <v>3.7115977</v>
      </c>
      <c r="D504" s="1">
        <v>-2.9184399999999999</v>
      </c>
      <c r="E504" s="1" t="s">
        <v>1512</v>
      </c>
      <c r="F504" s="2">
        <v>1.53814187</v>
      </c>
      <c r="G504" s="3">
        <v>2.67002E-2</v>
      </c>
      <c r="H504" s="1" t="s">
        <v>1513</v>
      </c>
    </row>
    <row r="505" spans="1:8" x14ac:dyDescent="0.25">
      <c r="A505" s="1" t="s">
        <v>1514</v>
      </c>
      <c r="B505" s="1">
        <v>0.70699999999999996</v>
      </c>
      <c r="C505" s="1">
        <v>3.8951566</v>
      </c>
      <c r="D505" s="1">
        <v>-2.7823000000000002</v>
      </c>
      <c r="E505" s="1" t="s">
        <v>1515</v>
      </c>
      <c r="F505" s="2">
        <v>1.5440905700000001</v>
      </c>
      <c r="G505" s="3">
        <v>2.3208199999999998E-2</v>
      </c>
      <c r="H505" s="1" t="s">
        <v>1516</v>
      </c>
    </row>
    <row r="506" spans="1:8" x14ac:dyDescent="0.25">
      <c r="A506" s="1" t="s">
        <v>1517</v>
      </c>
      <c r="B506" s="1">
        <v>0.46200000000000002</v>
      </c>
      <c r="C506" s="1">
        <v>8.0170207999999992</v>
      </c>
      <c r="D506" s="1">
        <v>-0.93376000000000003</v>
      </c>
      <c r="E506" s="1" t="s">
        <v>1518</v>
      </c>
      <c r="F506" s="2">
        <v>1.5447202200000001</v>
      </c>
      <c r="G506" s="3">
        <v>2.3833000000000001E-3</v>
      </c>
      <c r="H506" s="1" t="s">
        <v>1519</v>
      </c>
    </row>
    <row r="507" spans="1:8" x14ac:dyDescent="0.25">
      <c r="A507" s="1" t="s">
        <v>1520</v>
      </c>
      <c r="B507" s="1">
        <v>0.57499999999999996</v>
      </c>
      <c r="C507" s="1">
        <v>5.7370973000000003</v>
      </c>
      <c r="D507" s="1">
        <v>-1.7195100000000001</v>
      </c>
      <c r="E507" s="1" t="s">
        <v>1521</v>
      </c>
      <c r="F507" s="2">
        <v>1.5577748300000001</v>
      </c>
      <c r="G507" s="3">
        <v>7.0772999999999999E-3</v>
      </c>
      <c r="H507" s="4" t="s">
        <v>1522</v>
      </c>
    </row>
    <row r="508" spans="1:8" x14ac:dyDescent="0.25">
      <c r="A508" s="1" t="s">
        <v>1523</v>
      </c>
      <c r="B508" s="1">
        <v>0.64900000000000002</v>
      </c>
      <c r="C508" s="1">
        <v>4.5424838000000003</v>
      </c>
      <c r="D508" s="1">
        <v>-2.3501400000000001</v>
      </c>
      <c r="E508" s="1" t="s">
        <v>1524</v>
      </c>
      <c r="F508" s="2">
        <v>1.5746281799999999</v>
      </c>
      <c r="G508" s="3">
        <v>1.46608E-2</v>
      </c>
      <c r="H508" s="4" t="s">
        <v>1525</v>
      </c>
    </row>
    <row r="509" spans="1:8" x14ac:dyDescent="0.25">
      <c r="A509" s="1" t="s">
        <v>1526</v>
      </c>
      <c r="B509" s="1">
        <v>0.79800000000000004</v>
      </c>
      <c r="C509" s="1">
        <v>2.9894546000000002</v>
      </c>
      <c r="D509" s="1">
        <v>-3.5179900000000002</v>
      </c>
      <c r="E509" s="1" t="s">
        <v>1527</v>
      </c>
      <c r="F509" s="2">
        <v>1.5751388900000001</v>
      </c>
      <c r="G509" s="3">
        <v>4.8647700000000002E-2</v>
      </c>
      <c r="H509" s="1" t="s">
        <v>1528</v>
      </c>
    </row>
    <row r="510" spans="1:8" x14ac:dyDescent="0.25">
      <c r="A510" s="1" t="s">
        <v>1529</v>
      </c>
      <c r="B510" s="1">
        <v>0.76</v>
      </c>
      <c r="C510" s="1">
        <v>3.4036936999999998</v>
      </c>
      <c r="D510" s="1">
        <v>-3.16133</v>
      </c>
      <c r="E510" s="1" t="s">
        <v>1530</v>
      </c>
      <c r="F510" s="2">
        <v>1.5812997099999999</v>
      </c>
      <c r="G510" s="3">
        <v>3.4146099999999999E-2</v>
      </c>
      <c r="H510" s="4" t="s">
        <v>1531</v>
      </c>
    </row>
    <row r="511" spans="1:8" x14ac:dyDescent="0.25">
      <c r="A511" s="1" t="s">
        <v>1532</v>
      </c>
      <c r="B511" s="1">
        <v>0.65300000000000002</v>
      </c>
      <c r="C511" s="1">
        <v>4.4803436000000003</v>
      </c>
      <c r="D511" s="1">
        <v>-2.38856</v>
      </c>
      <c r="E511" s="1" t="s">
        <v>1533</v>
      </c>
      <c r="F511" s="2">
        <v>1.5813864099999999</v>
      </c>
      <c r="G511" s="3">
        <v>1.5288E-2</v>
      </c>
      <c r="H511" s="1" t="s">
        <v>1534</v>
      </c>
    </row>
    <row r="512" spans="1:8" x14ac:dyDescent="0.25">
      <c r="A512" s="1" t="s">
        <v>1535</v>
      </c>
      <c r="B512" s="1">
        <v>0.78400000000000003</v>
      </c>
      <c r="C512" s="1">
        <v>3.1454146999999999</v>
      </c>
      <c r="D512" s="1">
        <v>-3.3796200000000001</v>
      </c>
      <c r="E512" s="1" t="s">
        <v>1536</v>
      </c>
      <c r="F512" s="2">
        <v>1.5819060899999999</v>
      </c>
      <c r="G512" s="3">
        <v>4.2440899999999997E-2</v>
      </c>
      <c r="H512" s="1" t="s">
        <v>1537</v>
      </c>
    </row>
    <row r="513" spans="1:8" x14ac:dyDescent="0.25">
      <c r="A513" s="1" t="s">
        <v>1538</v>
      </c>
      <c r="B513" s="1">
        <v>0.54500000000000004</v>
      </c>
      <c r="C513" s="1">
        <v>6.3242070999999997</v>
      </c>
      <c r="D513" s="1">
        <v>-1.4733400000000001</v>
      </c>
      <c r="E513" s="1" t="s">
        <v>1539</v>
      </c>
      <c r="F513" s="2">
        <v>1.5837442900000001</v>
      </c>
      <c r="G513" s="3">
        <v>5.1780999999999997E-3</v>
      </c>
      <c r="H513" s="1" t="s">
        <v>1540</v>
      </c>
    </row>
    <row r="514" spans="1:8" x14ac:dyDescent="0.25">
      <c r="A514" s="1" t="s">
        <v>1541</v>
      </c>
      <c r="B514" s="1">
        <v>0.64500000000000002</v>
      </c>
      <c r="C514" s="1">
        <v>4.6619891999999998</v>
      </c>
      <c r="D514" s="1">
        <v>-2.2779500000000001</v>
      </c>
      <c r="E514" s="1" t="s">
        <v>1542</v>
      </c>
      <c r="F514" s="2">
        <v>1.58397353</v>
      </c>
      <c r="G514" s="3">
        <v>1.35427E-2</v>
      </c>
      <c r="H514" s="1" t="s">
        <v>1543</v>
      </c>
    </row>
    <row r="515" spans="1:8" x14ac:dyDescent="0.25">
      <c r="A515" s="1" t="s">
        <v>1544</v>
      </c>
      <c r="B515" s="1">
        <v>0.78100000000000003</v>
      </c>
      <c r="C515" s="1">
        <v>3.1691365</v>
      </c>
      <c r="D515" s="1">
        <v>-3.3590100000000001</v>
      </c>
      <c r="E515" s="1" t="s">
        <v>1545</v>
      </c>
      <c r="F515" s="2">
        <v>1.5859148599999999</v>
      </c>
      <c r="G515" s="3">
        <v>4.1583299999999997E-2</v>
      </c>
      <c r="H515" s="1" t="s">
        <v>1546</v>
      </c>
    </row>
    <row r="516" spans="1:8" x14ac:dyDescent="0.25">
      <c r="A516" s="1" t="s">
        <v>1547</v>
      </c>
      <c r="B516" s="1">
        <v>0.753</v>
      </c>
      <c r="C516" s="1">
        <v>3.4874006999999998</v>
      </c>
      <c r="D516" s="1">
        <v>-3.0934599999999999</v>
      </c>
      <c r="E516" s="1" t="s">
        <v>1548</v>
      </c>
      <c r="F516" s="2">
        <v>1.58755786</v>
      </c>
      <c r="G516" s="3">
        <v>3.1892900000000002E-2</v>
      </c>
      <c r="H516" s="1" t="s">
        <v>1549</v>
      </c>
    </row>
    <row r="517" spans="1:8" x14ac:dyDescent="0.25">
      <c r="A517" s="1" t="s">
        <v>1550</v>
      </c>
      <c r="B517" s="1">
        <v>0.77800000000000002</v>
      </c>
      <c r="C517" s="1">
        <v>3.1942547999999999</v>
      </c>
      <c r="D517" s="1">
        <v>-3.33731</v>
      </c>
      <c r="E517" s="1" t="s">
        <v>1551</v>
      </c>
      <c r="F517" s="2">
        <v>1.5889923699999999</v>
      </c>
      <c r="G517" s="3">
        <v>4.0698100000000001E-2</v>
      </c>
      <c r="H517" s="1" t="s">
        <v>1552</v>
      </c>
    </row>
    <row r="518" spans="1:8" x14ac:dyDescent="0.25">
      <c r="A518" s="1" t="s">
        <v>1553</v>
      </c>
      <c r="B518" s="1">
        <v>0.498</v>
      </c>
      <c r="C518" s="1">
        <v>7.3974232000000004</v>
      </c>
      <c r="D518" s="1">
        <v>-1.1063000000000001</v>
      </c>
      <c r="E518" s="1" t="s">
        <v>1554</v>
      </c>
      <c r="F518" s="2">
        <v>1.59324658</v>
      </c>
      <c r="G518" s="3">
        <v>3.1072000000000001E-3</v>
      </c>
      <c r="H518" s="1" t="s">
        <v>1555</v>
      </c>
    </row>
    <row r="519" spans="1:8" x14ac:dyDescent="0.25">
      <c r="A519" s="1" t="s">
        <v>1556</v>
      </c>
      <c r="B519" s="1">
        <v>0.63400000000000001</v>
      </c>
      <c r="C519" s="1">
        <v>4.8206088999999999</v>
      </c>
      <c r="D519" s="1">
        <v>-2.1855199999999999</v>
      </c>
      <c r="E519" s="1" t="s">
        <v>1557</v>
      </c>
      <c r="F519" s="2">
        <v>1.59425241</v>
      </c>
      <c r="G519" s="3">
        <v>1.22186E-2</v>
      </c>
      <c r="H519" s="1" t="s">
        <v>1558</v>
      </c>
    </row>
    <row r="520" spans="1:8" x14ac:dyDescent="0.25">
      <c r="A520" s="1" t="s">
        <v>1559</v>
      </c>
      <c r="B520" s="1">
        <v>0.63400000000000001</v>
      </c>
      <c r="C520" s="1">
        <v>4.8093956999999996</v>
      </c>
      <c r="D520" s="1">
        <v>-2.1919300000000002</v>
      </c>
      <c r="E520" s="1" t="s">
        <v>1560</v>
      </c>
      <c r="F520" s="2">
        <v>1.5983204900000001</v>
      </c>
      <c r="G520" s="3">
        <v>1.23067E-2</v>
      </c>
      <c r="H520" s="4" t="s">
        <v>1561</v>
      </c>
    </row>
    <row r="521" spans="1:8" x14ac:dyDescent="0.25">
      <c r="A521" s="1" t="s">
        <v>1562</v>
      </c>
      <c r="B521" s="1">
        <v>0.67500000000000004</v>
      </c>
      <c r="C521" s="1">
        <v>4.1945407000000001</v>
      </c>
      <c r="D521" s="1">
        <v>-2.5734699999999999</v>
      </c>
      <c r="E521" s="1" t="s">
        <v>1563</v>
      </c>
      <c r="F521" s="2">
        <v>1.60046176</v>
      </c>
      <c r="G521" s="3">
        <v>1.8645200000000001E-2</v>
      </c>
      <c r="H521" s="1" t="s">
        <v>1564</v>
      </c>
    </row>
    <row r="522" spans="1:8" x14ac:dyDescent="0.25">
      <c r="A522" s="1" t="s">
        <v>1565</v>
      </c>
      <c r="B522" s="1">
        <v>0.55300000000000005</v>
      </c>
      <c r="C522" s="1">
        <v>6.2121978999999996</v>
      </c>
      <c r="D522" s="1">
        <v>-1.51755</v>
      </c>
      <c r="E522" s="1" t="s">
        <v>1566</v>
      </c>
      <c r="F522" s="2">
        <v>1.60126393</v>
      </c>
      <c r="G522" s="3">
        <v>5.4853000000000002E-3</v>
      </c>
      <c r="H522" s="1" t="s">
        <v>1567</v>
      </c>
    </row>
    <row r="523" spans="1:8" x14ac:dyDescent="0.25">
      <c r="A523" s="1" t="s">
        <v>1568</v>
      </c>
      <c r="B523" s="1">
        <v>0.503</v>
      </c>
      <c r="C523" s="1">
        <v>7.2475598999999997</v>
      </c>
      <c r="D523" s="1">
        <v>-1.1519900000000001</v>
      </c>
      <c r="E523" s="1" t="s">
        <v>1569</v>
      </c>
      <c r="F523" s="2">
        <v>1.6271090100000001</v>
      </c>
      <c r="G523" s="3">
        <v>3.3230999999999998E-3</v>
      </c>
      <c r="H523" s="1" t="s">
        <v>1570</v>
      </c>
    </row>
    <row r="524" spans="1:8" x14ac:dyDescent="0.25">
      <c r="A524" s="1" t="s">
        <v>1571</v>
      </c>
      <c r="B524" s="1">
        <v>0.79900000000000004</v>
      </c>
      <c r="C524" s="1">
        <v>2.9867332000000002</v>
      </c>
      <c r="D524" s="1">
        <v>-3.5204499999999999</v>
      </c>
      <c r="E524" s="1" t="s">
        <v>1572</v>
      </c>
      <c r="F524" s="2">
        <v>1.6374540399999999</v>
      </c>
      <c r="G524" s="3">
        <v>4.87654E-2</v>
      </c>
      <c r="H524" s="1" t="s">
        <v>1573</v>
      </c>
    </row>
    <row r="525" spans="1:8" x14ac:dyDescent="0.25">
      <c r="A525" s="1" t="s">
        <v>1574</v>
      </c>
      <c r="B525" s="1">
        <v>0.59</v>
      </c>
      <c r="C525" s="1">
        <v>5.5176816000000004</v>
      </c>
      <c r="D525" s="1">
        <v>-1.8213200000000001</v>
      </c>
      <c r="E525" s="1" t="s">
        <v>1575</v>
      </c>
      <c r="F525" s="2">
        <v>1.6389056900000001</v>
      </c>
      <c r="G525" s="3">
        <v>8.0099000000000004E-3</v>
      </c>
      <c r="H525" s="1" t="s">
        <v>1576</v>
      </c>
    </row>
    <row r="526" spans="1:8" x14ac:dyDescent="0.25">
      <c r="A526" s="1" t="s">
        <v>1577</v>
      </c>
      <c r="B526" s="1">
        <v>0.66500000000000004</v>
      </c>
      <c r="C526" s="1">
        <v>4.2881817</v>
      </c>
      <c r="D526" s="1">
        <v>-2.5113799999999999</v>
      </c>
      <c r="E526" s="1" t="s">
        <v>1578</v>
      </c>
      <c r="F526" s="2">
        <v>1.6415167399999999</v>
      </c>
      <c r="G526" s="3">
        <v>1.7452100000000002E-2</v>
      </c>
      <c r="H526" s="1" t="s">
        <v>1579</v>
      </c>
    </row>
    <row r="527" spans="1:8" x14ac:dyDescent="0.25">
      <c r="A527" s="1" t="s">
        <v>1580</v>
      </c>
      <c r="B527" s="1">
        <v>0.55300000000000005</v>
      </c>
      <c r="C527" s="1">
        <v>6.1899265999999997</v>
      </c>
      <c r="D527" s="1">
        <v>-1.5264800000000001</v>
      </c>
      <c r="E527" s="1" t="s">
        <v>1581</v>
      </c>
      <c r="F527" s="2">
        <v>1.6600630199999999</v>
      </c>
      <c r="G527" s="3">
        <v>5.5491000000000004E-3</v>
      </c>
      <c r="H527" s="1" t="s">
        <v>1582</v>
      </c>
    </row>
    <row r="528" spans="1:8" x14ac:dyDescent="0.25">
      <c r="A528" s="1" t="s">
        <v>1583</v>
      </c>
      <c r="B528" s="1">
        <v>0.66800000000000004</v>
      </c>
      <c r="C528" s="1">
        <v>4.2361604000000002</v>
      </c>
      <c r="D528" s="1">
        <v>-2.5456799999999999</v>
      </c>
      <c r="E528" s="1" t="s">
        <v>1584</v>
      </c>
      <c r="F528" s="2">
        <v>1.6821639900000001</v>
      </c>
      <c r="G528" s="3">
        <v>1.8102699999999999E-2</v>
      </c>
      <c r="H528" s="1" t="s">
        <v>1585</v>
      </c>
    </row>
    <row r="529" spans="1:8" x14ac:dyDescent="0.25">
      <c r="A529" s="1" t="s">
        <v>1586</v>
      </c>
      <c r="B529" s="1">
        <v>0.78700000000000003</v>
      </c>
      <c r="C529" s="1">
        <v>3.1111665999999998</v>
      </c>
      <c r="D529" s="1">
        <v>-3.4095800000000001</v>
      </c>
      <c r="E529" s="1" t="s">
        <v>1587</v>
      </c>
      <c r="F529" s="2">
        <v>1.69370953</v>
      </c>
      <c r="G529" s="3">
        <v>4.3717399999999997E-2</v>
      </c>
      <c r="H529" s="1" t="s">
        <v>1588</v>
      </c>
    </row>
    <row r="530" spans="1:8" x14ac:dyDescent="0.25">
      <c r="A530" s="1" t="s">
        <v>1589</v>
      </c>
      <c r="B530" s="1">
        <v>0.79</v>
      </c>
      <c r="C530" s="1">
        <v>3.0985211000000001</v>
      </c>
      <c r="D530" s="1">
        <v>-3.4207100000000001</v>
      </c>
      <c r="E530" s="1" t="s">
        <v>1590</v>
      </c>
      <c r="F530" s="2">
        <v>1.70815823</v>
      </c>
      <c r="G530" s="3">
        <v>4.4200499999999997E-2</v>
      </c>
      <c r="H530" s="1" t="s">
        <v>1591</v>
      </c>
    </row>
    <row r="531" spans="1:8" x14ac:dyDescent="0.25">
      <c r="A531" s="1" t="s">
        <v>1592</v>
      </c>
      <c r="B531" s="1">
        <v>0.73799999999999999</v>
      </c>
      <c r="C531" s="1">
        <v>3.5904601999999999</v>
      </c>
      <c r="D531" s="1">
        <v>-3.01179</v>
      </c>
      <c r="E531" s="1" t="s">
        <v>1593</v>
      </c>
      <c r="F531" s="2">
        <v>1.7108071199999999</v>
      </c>
      <c r="G531" s="3">
        <v>2.9364299999999999E-2</v>
      </c>
      <c r="H531" s="1" t="s">
        <v>1594</v>
      </c>
    </row>
    <row r="532" spans="1:8" x14ac:dyDescent="0.25">
      <c r="A532" s="1" t="s">
        <v>1595</v>
      </c>
      <c r="B532" s="1">
        <v>0.76700000000000002</v>
      </c>
      <c r="C532" s="1">
        <v>3.3532169000000001</v>
      </c>
      <c r="D532" s="1">
        <v>-3.2029399999999999</v>
      </c>
      <c r="E532" s="1" t="s">
        <v>1596</v>
      </c>
      <c r="F532" s="2">
        <v>1.71749464</v>
      </c>
      <c r="G532" s="3">
        <v>3.5599400000000003E-2</v>
      </c>
      <c r="H532" s="1" t="s">
        <v>1597</v>
      </c>
    </row>
    <row r="533" spans="1:8" x14ac:dyDescent="0.25">
      <c r="A533" s="1" t="s">
        <v>1598</v>
      </c>
      <c r="B533" s="1">
        <v>0.46200000000000002</v>
      </c>
      <c r="C533" s="1">
        <v>8.2765713999999999</v>
      </c>
      <c r="D533" s="1">
        <v>-0.86858999999999997</v>
      </c>
      <c r="E533" s="1" t="s">
        <v>1599</v>
      </c>
      <c r="F533" s="2">
        <v>1.7180736999999999</v>
      </c>
      <c r="G533" s="3">
        <v>2.1445000000000001E-3</v>
      </c>
      <c r="H533" s="1" t="s">
        <v>1600</v>
      </c>
    </row>
    <row r="534" spans="1:8" x14ac:dyDescent="0.25">
      <c r="A534" s="1" t="s">
        <v>1601</v>
      </c>
      <c r="B534" s="1">
        <v>0.46899999999999997</v>
      </c>
      <c r="C534" s="1">
        <v>7.8252366000000002</v>
      </c>
      <c r="D534" s="1">
        <v>-0.98450000000000004</v>
      </c>
      <c r="E534" s="1" t="s">
        <v>1602</v>
      </c>
      <c r="F534" s="2">
        <v>1.71994913</v>
      </c>
      <c r="G534" s="3">
        <v>2.5818999999999998E-3</v>
      </c>
      <c r="H534" s="1" t="s">
        <v>1603</v>
      </c>
    </row>
    <row r="535" spans="1:8" x14ac:dyDescent="0.25">
      <c r="A535" s="1" t="s">
        <v>1604</v>
      </c>
      <c r="B535" s="1">
        <v>0.77800000000000002</v>
      </c>
      <c r="C535" s="1">
        <v>3.2015959000000001</v>
      </c>
      <c r="D535" s="1">
        <v>-3.3309899999999999</v>
      </c>
      <c r="E535" s="1" t="s">
        <v>1605</v>
      </c>
      <c r="F535" s="2">
        <v>1.7257288099999999</v>
      </c>
      <c r="G535" s="3">
        <v>4.0443800000000002E-2</v>
      </c>
      <c r="H535" s="1" t="s">
        <v>1606</v>
      </c>
    </row>
    <row r="536" spans="1:8" x14ac:dyDescent="0.25">
      <c r="A536" s="1" t="s">
        <v>1607</v>
      </c>
      <c r="B536" s="1">
        <v>0.66200000000000003</v>
      </c>
      <c r="C536" s="1">
        <v>4.3060206000000001</v>
      </c>
      <c r="D536" s="1">
        <v>-2.4997199999999999</v>
      </c>
      <c r="E536" s="1" t="s">
        <v>1608</v>
      </c>
      <c r="F536" s="2">
        <v>1.727374</v>
      </c>
      <c r="G536" s="3">
        <v>1.72357E-2</v>
      </c>
      <c r="H536" s="4" t="s">
        <v>1609</v>
      </c>
    </row>
    <row r="537" spans="1:8" x14ac:dyDescent="0.25">
      <c r="A537" s="1" t="s">
        <v>1610</v>
      </c>
      <c r="B537" s="1">
        <v>0.64500000000000002</v>
      </c>
      <c r="C537" s="1">
        <v>4.6473944999999999</v>
      </c>
      <c r="D537" s="1">
        <v>-2.2866499999999998</v>
      </c>
      <c r="E537" s="1" t="s">
        <v>1611</v>
      </c>
      <c r="F537" s="2">
        <v>1.7342966</v>
      </c>
      <c r="G537" s="3">
        <v>1.36734E-2</v>
      </c>
      <c r="H537" s="1" t="s">
        <v>1612</v>
      </c>
    </row>
    <row r="538" spans="1:8" x14ac:dyDescent="0.25">
      <c r="A538" s="1" t="s">
        <v>1613</v>
      </c>
      <c r="B538" s="1">
        <v>0.65100000000000002</v>
      </c>
      <c r="C538" s="1">
        <v>4.5112021000000002</v>
      </c>
      <c r="D538" s="1">
        <v>-2.3694000000000002</v>
      </c>
      <c r="E538" s="1" t="s">
        <v>1614</v>
      </c>
      <c r="F538" s="2">
        <v>1.7353835500000001</v>
      </c>
      <c r="G538" s="3">
        <v>1.49724E-2</v>
      </c>
      <c r="H538" s="4" t="s">
        <v>1615</v>
      </c>
    </row>
    <row r="539" spans="1:8" x14ac:dyDescent="0.25">
      <c r="A539" s="1" t="s">
        <v>1616</v>
      </c>
      <c r="B539" s="1">
        <v>0.68100000000000005</v>
      </c>
      <c r="C539" s="1">
        <v>4.1128207999999997</v>
      </c>
      <c r="D539" s="1">
        <v>-2.6288900000000002</v>
      </c>
      <c r="E539" s="1" t="s">
        <v>1617</v>
      </c>
      <c r="F539" s="2">
        <v>1.7375807400000001</v>
      </c>
      <c r="G539" s="3">
        <v>1.97705E-2</v>
      </c>
      <c r="H539" s="1" t="s">
        <v>1618</v>
      </c>
    </row>
    <row r="540" spans="1:8" x14ac:dyDescent="0.25">
      <c r="A540" s="1" t="s">
        <v>1619</v>
      </c>
      <c r="B540" s="1">
        <v>0.64500000000000002</v>
      </c>
      <c r="C540" s="1">
        <v>4.6611881000000004</v>
      </c>
      <c r="D540" s="1">
        <v>-2.2784300000000002</v>
      </c>
      <c r="E540" s="1" t="s">
        <v>1620</v>
      </c>
      <c r="F540" s="2">
        <v>1.7448106699999999</v>
      </c>
      <c r="G540" s="3">
        <v>1.3549800000000001E-2</v>
      </c>
      <c r="H540" s="1" t="s">
        <v>1621</v>
      </c>
    </row>
    <row r="541" spans="1:8" x14ac:dyDescent="0.25">
      <c r="A541" s="1" t="s">
        <v>1622</v>
      </c>
      <c r="B541" s="1">
        <v>0.74299999999999999</v>
      </c>
      <c r="C541" s="1">
        <v>3.5533719000000001</v>
      </c>
      <c r="D541" s="1">
        <v>-3.04094</v>
      </c>
      <c r="E541" s="1" t="s">
        <v>1623</v>
      </c>
      <c r="F541" s="2">
        <v>1.7483573100000001</v>
      </c>
      <c r="G541" s="3">
        <v>3.0244900000000002E-2</v>
      </c>
      <c r="H541" s="1" t="s">
        <v>1624</v>
      </c>
    </row>
    <row r="542" spans="1:8" x14ac:dyDescent="0.25">
      <c r="A542" s="1" t="s">
        <v>1625</v>
      </c>
      <c r="B542" s="1">
        <v>0.77800000000000002</v>
      </c>
      <c r="C542" s="1">
        <v>3.2119211000000001</v>
      </c>
      <c r="D542" s="1">
        <v>-3.32212</v>
      </c>
      <c r="E542" s="1" t="s">
        <v>1626</v>
      </c>
      <c r="F542" s="2">
        <v>1.75178224</v>
      </c>
      <c r="G542" s="3">
        <v>4.0089300000000001E-2</v>
      </c>
      <c r="H542" s="1" t="s">
        <v>1627</v>
      </c>
    </row>
    <row r="543" spans="1:8" x14ac:dyDescent="0.25">
      <c r="A543" s="1" t="s">
        <v>1628</v>
      </c>
      <c r="B543" s="1">
        <v>0.46200000000000002</v>
      </c>
      <c r="C543" s="1">
        <v>8.3987441</v>
      </c>
      <c r="D543" s="1">
        <v>-0.83923999999999999</v>
      </c>
      <c r="E543" s="1" t="s">
        <v>1629</v>
      </c>
      <c r="F543" s="2">
        <v>1.7635456199999999</v>
      </c>
      <c r="G543" s="3">
        <v>2.0427000000000002E-3</v>
      </c>
      <c r="H543" s="4" t="s">
        <v>568</v>
      </c>
    </row>
    <row r="544" spans="1:8" x14ac:dyDescent="0.25">
      <c r="A544" s="1" t="s">
        <v>1630</v>
      </c>
      <c r="B544" s="1">
        <v>0.628</v>
      </c>
      <c r="C544" s="1">
        <v>4.9139453</v>
      </c>
      <c r="D544" s="1">
        <v>-2.1328800000000001</v>
      </c>
      <c r="E544" s="1" t="s">
        <v>1631</v>
      </c>
      <c r="F544" s="2">
        <v>1.77164455</v>
      </c>
      <c r="G544" s="3">
        <v>1.15152E-2</v>
      </c>
      <c r="H544" s="1" t="s">
        <v>1632</v>
      </c>
    </row>
    <row r="545" spans="1:8" x14ac:dyDescent="0.25">
      <c r="A545" s="1" t="s">
        <v>1633</v>
      </c>
      <c r="B545" s="1">
        <v>0.66600000000000004</v>
      </c>
      <c r="C545" s="1">
        <v>4.2661606000000001</v>
      </c>
      <c r="D545" s="1">
        <v>-2.5258400000000001</v>
      </c>
      <c r="E545" s="1" t="s">
        <v>1634</v>
      </c>
      <c r="F545" s="2">
        <v>1.7863684099999999</v>
      </c>
      <c r="G545" s="3">
        <v>1.7723900000000001E-2</v>
      </c>
      <c r="H545" s="1" t="s">
        <v>1635</v>
      </c>
    </row>
    <row r="546" spans="1:8" x14ac:dyDescent="0.25">
      <c r="A546" s="1" t="s">
        <v>1636</v>
      </c>
      <c r="B546" s="1">
        <v>0.52100000000000002</v>
      </c>
      <c r="C546" s="1">
        <v>6.6101403999999997</v>
      </c>
      <c r="D546" s="1">
        <v>-1.3659300000000001</v>
      </c>
      <c r="E546" s="1" t="s">
        <v>1637</v>
      </c>
      <c r="F546" s="2">
        <v>1.79292706</v>
      </c>
      <c r="G546" s="3">
        <v>4.4875000000000002E-3</v>
      </c>
      <c r="H546" s="1" t="s">
        <v>1638</v>
      </c>
    </row>
    <row r="547" spans="1:8" x14ac:dyDescent="0.25">
      <c r="A547" s="1" t="s">
        <v>1639</v>
      </c>
      <c r="B547" s="1">
        <v>0.72199999999999998</v>
      </c>
      <c r="C547" s="1">
        <v>3.7133474</v>
      </c>
      <c r="D547" s="1">
        <v>-2.9171100000000001</v>
      </c>
      <c r="E547" s="1" t="s">
        <v>1640</v>
      </c>
      <c r="F547" s="2">
        <v>1.7970416499999999</v>
      </c>
      <c r="G547" s="3">
        <v>2.6664E-2</v>
      </c>
      <c r="H547" s="1" t="s">
        <v>1641</v>
      </c>
    </row>
    <row r="548" spans="1:8" x14ac:dyDescent="0.25">
      <c r="A548" s="1" t="s">
        <v>1642</v>
      </c>
      <c r="B548" s="1">
        <v>0.627</v>
      </c>
      <c r="C548" s="1">
        <v>5.055466</v>
      </c>
      <c r="D548" s="1">
        <v>-2.0554399999999999</v>
      </c>
      <c r="E548" s="1" t="s">
        <v>1643</v>
      </c>
      <c r="F548" s="2">
        <v>1.7996032799999999</v>
      </c>
      <c r="G548" s="3">
        <v>1.0542899999999999E-2</v>
      </c>
      <c r="H548" s="1" t="s">
        <v>1644</v>
      </c>
    </row>
    <row r="549" spans="1:8" x14ac:dyDescent="0.25">
      <c r="A549" s="1" t="s">
        <v>1645</v>
      </c>
      <c r="B549" s="1">
        <v>0.66600000000000004</v>
      </c>
      <c r="C549" s="1">
        <v>4.2844452999999998</v>
      </c>
      <c r="D549" s="1">
        <v>-2.51383</v>
      </c>
      <c r="E549" s="1" t="s">
        <v>1646</v>
      </c>
      <c r="F549" s="2">
        <v>1.80133612</v>
      </c>
      <c r="G549" s="3">
        <v>1.7497800000000001E-2</v>
      </c>
      <c r="H549" s="1" t="s">
        <v>1647</v>
      </c>
    </row>
    <row r="550" spans="1:8" x14ac:dyDescent="0.25">
      <c r="A550" s="1" t="s">
        <v>1648</v>
      </c>
      <c r="B550" s="1">
        <v>0.59</v>
      </c>
      <c r="C550" s="1">
        <v>5.5616018</v>
      </c>
      <c r="D550" s="1">
        <v>-1.8004800000000001</v>
      </c>
      <c r="E550" s="1" t="s">
        <v>1649</v>
      </c>
      <c r="F550" s="2">
        <v>1.8034719800000001</v>
      </c>
      <c r="G550" s="3">
        <v>7.8113999999999996E-3</v>
      </c>
      <c r="H550" s="1" t="s">
        <v>1650</v>
      </c>
    </row>
    <row r="551" spans="1:8" x14ac:dyDescent="0.25">
      <c r="A551" s="1" t="s">
        <v>1651</v>
      </c>
      <c r="B551" s="1">
        <v>0.50600000000000001</v>
      </c>
      <c r="C551" s="1">
        <v>6.8405598000000003</v>
      </c>
      <c r="D551" s="1">
        <v>-1.2847299999999999</v>
      </c>
      <c r="E551" s="1" t="s">
        <v>1652</v>
      </c>
      <c r="F551" s="2">
        <v>1.80881895</v>
      </c>
      <c r="G551" s="3">
        <v>4.0141999999999999E-3</v>
      </c>
      <c r="H551" s="1" t="s">
        <v>1653</v>
      </c>
    </row>
    <row r="552" spans="1:8" x14ac:dyDescent="0.25">
      <c r="A552" s="1" t="s">
        <v>1654</v>
      </c>
      <c r="B552" s="1">
        <v>0.63400000000000001</v>
      </c>
      <c r="C552" s="1">
        <v>4.8721522000000004</v>
      </c>
      <c r="D552" s="1">
        <v>-2.1562899999999998</v>
      </c>
      <c r="E552" s="1" t="s">
        <v>1655</v>
      </c>
      <c r="F552" s="2">
        <v>1.8126375100000001</v>
      </c>
      <c r="G552" s="3">
        <v>1.1823699999999999E-2</v>
      </c>
      <c r="H552" s="4" t="s">
        <v>1656</v>
      </c>
    </row>
    <row r="553" spans="1:8" x14ac:dyDescent="0.25">
      <c r="A553" s="1" t="s">
        <v>1657</v>
      </c>
      <c r="B553" s="1">
        <v>0.46200000000000002</v>
      </c>
      <c r="C553" s="1">
        <v>8.0033063999999996</v>
      </c>
      <c r="D553" s="1">
        <v>-0.93730999999999998</v>
      </c>
      <c r="E553" s="1" t="s">
        <v>1658</v>
      </c>
      <c r="F553" s="2">
        <v>1.8141522000000001</v>
      </c>
      <c r="G553" s="3">
        <v>2.3969E-3</v>
      </c>
      <c r="H553" s="1" t="s">
        <v>1659</v>
      </c>
    </row>
    <row r="554" spans="1:8" x14ac:dyDescent="0.25">
      <c r="A554" s="1" t="s">
        <v>1660</v>
      </c>
      <c r="B554" s="1">
        <v>0.55400000000000005</v>
      </c>
      <c r="C554" s="1">
        <v>6.0325511000000001</v>
      </c>
      <c r="D554" s="1">
        <v>-1.59108</v>
      </c>
      <c r="E554" s="1" t="s">
        <v>1661</v>
      </c>
      <c r="F554" s="2">
        <v>1.8148435700000001</v>
      </c>
      <c r="G554" s="3">
        <v>6.0277999999999998E-3</v>
      </c>
      <c r="H554" s="1" t="s">
        <v>1662</v>
      </c>
    </row>
    <row r="555" spans="1:8" x14ac:dyDescent="0.25">
      <c r="A555" s="1" t="s">
        <v>1663</v>
      </c>
      <c r="B555" s="1">
        <v>0.70799999999999996</v>
      </c>
      <c r="C555" s="1">
        <v>3.7926820999999999</v>
      </c>
      <c r="D555" s="1">
        <v>-2.8575200000000001</v>
      </c>
      <c r="E555" s="1" t="s">
        <v>1664</v>
      </c>
      <c r="F555" s="2">
        <v>1.81773713</v>
      </c>
      <c r="G555" s="3">
        <v>2.5082699999999999E-2</v>
      </c>
      <c r="H555" s="1" t="s">
        <v>1665</v>
      </c>
    </row>
    <row r="556" spans="1:8" x14ac:dyDescent="0.25">
      <c r="A556" s="1" t="s">
        <v>1666</v>
      </c>
      <c r="B556" s="1">
        <v>0.76900000000000002</v>
      </c>
      <c r="C556" s="1">
        <v>3.2999637000000002</v>
      </c>
      <c r="D556" s="1">
        <v>-3.2473900000000002</v>
      </c>
      <c r="E556" s="1" t="s">
        <v>1667</v>
      </c>
      <c r="F556" s="2">
        <v>1.8332909900000001</v>
      </c>
      <c r="G556" s="3">
        <v>3.7215600000000001E-2</v>
      </c>
      <c r="H556" s="1" t="s">
        <v>1668</v>
      </c>
    </row>
    <row r="557" spans="1:8" x14ac:dyDescent="0.25">
      <c r="A557" s="1" t="s">
        <v>1669</v>
      </c>
      <c r="B557" s="1">
        <v>0.68600000000000005</v>
      </c>
      <c r="C557" s="1">
        <v>4.0172929999999996</v>
      </c>
      <c r="D557" s="1">
        <v>-2.6951700000000001</v>
      </c>
      <c r="E557" s="1" t="s">
        <v>1670</v>
      </c>
      <c r="F557" s="2">
        <v>1.84733123</v>
      </c>
      <c r="G557" s="3">
        <v>2.11954E-2</v>
      </c>
      <c r="H557" s="1" t="s">
        <v>1671</v>
      </c>
    </row>
    <row r="558" spans="1:8" x14ac:dyDescent="0.25">
      <c r="A558" s="1" t="s">
        <v>1672</v>
      </c>
      <c r="B558" s="1">
        <v>0.77800000000000002</v>
      </c>
      <c r="C558" s="1">
        <v>3.1917042000000002</v>
      </c>
      <c r="D558" s="1">
        <v>-3.3395100000000002</v>
      </c>
      <c r="E558" s="1" t="s">
        <v>1673</v>
      </c>
      <c r="F558" s="2">
        <v>1.8496876499999999</v>
      </c>
      <c r="G558" s="3">
        <v>4.0786999999999997E-2</v>
      </c>
      <c r="H558" s="1" t="s">
        <v>1674</v>
      </c>
    </row>
    <row r="559" spans="1:8" x14ac:dyDescent="0.25">
      <c r="A559" s="1" t="s">
        <v>1675</v>
      </c>
      <c r="B559" s="1">
        <v>0.67800000000000005</v>
      </c>
      <c r="C559" s="1">
        <v>4.1625256999999998</v>
      </c>
      <c r="D559" s="1">
        <v>-2.59504</v>
      </c>
      <c r="E559" s="1" t="s">
        <v>1676</v>
      </c>
      <c r="F559" s="2">
        <v>1.8510775799999999</v>
      </c>
      <c r="G559" s="3">
        <v>1.9076300000000001E-2</v>
      </c>
      <c r="H559" s="1" t="s">
        <v>1677</v>
      </c>
    </row>
    <row r="560" spans="1:8" x14ac:dyDescent="0.25">
      <c r="A560" s="1" t="s">
        <v>1678</v>
      </c>
      <c r="B560" s="1">
        <v>0.59899999999999998</v>
      </c>
      <c r="C560" s="1">
        <v>5.4421989000000002</v>
      </c>
      <c r="D560" s="1">
        <v>-1.85768</v>
      </c>
      <c r="E560" s="1" t="s">
        <v>1679</v>
      </c>
      <c r="F560" s="2">
        <v>1.85381146</v>
      </c>
      <c r="G560" s="3">
        <v>8.3663999999999995E-3</v>
      </c>
      <c r="H560" s="1" t="s">
        <v>1680</v>
      </c>
    </row>
    <row r="561" spans="1:8" x14ac:dyDescent="0.25">
      <c r="A561" s="1" t="s">
        <v>1681</v>
      </c>
      <c r="B561" s="1">
        <v>0.56499999999999995</v>
      </c>
      <c r="C561" s="1">
        <v>5.8333361999999997</v>
      </c>
      <c r="D561" s="1">
        <v>-1.67662</v>
      </c>
      <c r="E561" s="1" t="s">
        <v>1682</v>
      </c>
      <c r="F561" s="2">
        <v>1.87268572</v>
      </c>
      <c r="G561" s="3">
        <v>6.7117000000000001E-3</v>
      </c>
      <c r="H561" s="1" t="s">
        <v>1683</v>
      </c>
    </row>
    <row r="562" spans="1:8" x14ac:dyDescent="0.25">
      <c r="A562" s="1" t="s">
        <v>1684</v>
      </c>
      <c r="B562" s="1">
        <v>0.64700000000000002</v>
      </c>
      <c r="C562" s="1">
        <v>4.6016880999999996</v>
      </c>
      <c r="D562" s="1">
        <v>-2.3140999999999998</v>
      </c>
      <c r="E562" s="1" t="s">
        <v>1685</v>
      </c>
      <c r="F562" s="2">
        <v>1.8731258099999999</v>
      </c>
      <c r="G562" s="3">
        <v>1.4093E-2</v>
      </c>
      <c r="H562" s="1" t="s">
        <v>1686</v>
      </c>
    </row>
    <row r="563" spans="1:8" x14ac:dyDescent="0.25">
      <c r="A563" s="1" t="s">
        <v>1687</v>
      </c>
      <c r="B563" s="1">
        <v>0.50600000000000001</v>
      </c>
      <c r="C563" s="1">
        <v>7.0348717000000001</v>
      </c>
      <c r="D563" s="1">
        <v>-1.2197199999999999</v>
      </c>
      <c r="E563" s="1" t="s">
        <v>1688</v>
      </c>
      <c r="F563" s="2">
        <v>1.8755055300000001</v>
      </c>
      <c r="G563" s="3">
        <v>3.6635000000000001E-3</v>
      </c>
      <c r="H563" s="1" t="s">
        <v>1689</v>
      </c>
    </row>
    <row r="564" spans="1:8" x14ac:dyDescent="0.25">
      <c r="A564" s="1" t="s">
        <v>1690</v>
      </c>
      <c r="B564" s="1">
        <v>0.46200000000000002</v>
      </c>
      <c r="C564" s="1">
        <v>8.1431419999999992</v>
      </c>
      <c r="D564" s="1">
        <v>-0.90159999999999996</v>
      </c>
      <c r="E564" s="1" t="s">
        <v>1691</v>
      </c>
      <c r="F564" s="2">
        <v>1.8779083299999999</v>
      </c>
      <c r="G564" s="3">
        <v>2.2633000000000002E-3</v>
      </c>
      <c r="H564" s="1" t="s">
        <v>1692</v>
      </c>
    </row>
    <row r="565" spans="1:8" x14ac:dyDescent="0.25">
      <c r="A565" s="1" t="s">
        <v>1693</v>
      </c>
      <c r="B565" s="1">
        <v>0.46200000000000002</v>
      </c>
      <c r="C565" s="1">
        <v>8.5920188999999993</v>
      </c>
      <c r="D565" s="1">
        <v>-0.79444000000000004</v>
      </c>
      <c r="E565" s="1" t="s">
        <v>1694</v>
      </c>
      <c r="F565" s="2">
        <v>1.8851234299999999</v>
      </c>
      <c r="G565" s="3">
        <v>1.8939E-3</v>
      </c>
      <c r="H565" s="1" t="s">
        <v>1695</v>
      </c>
    </row>
    <row r="566" spans="1:8" x14ac:dyDescent="0.25">
      <c r="A566" s="1" t="s">
        <v>1696</v>
      </c>
      <c r="B566" s="1">
        <v>0.59</v>
      </c>
      <c r="C566" s="1">
        <v>5.5175368999999996</v>
      </c>
      <c r="D566" s="1">
        <v>-1.8213900000000001</v>
      </c>
      <c r="E566" s="1" t="s">
        <v>1697</v>
      </c>
      <c r="F566" s="2">
        <v>1.89345206</v>
      </c>
      <c r="G566" s="3">
        <v>8.0105999999999997E-3</v>
      </c>
      <c r="H566" s="1" t="s">
        <v>1698</v>
      </c>
    </row>
    <row r="567" spans="1:8" x14ac:dyDescent="0.25">
      <c r="A567" s="1" t="s">
        <v>1699</v>
      </c>
      <c r="B567" s="1">
        <v>0.60299999999999998</v>
      </c>
      <c r="C567" s="1">
        <v>5.2986426</v>
      </c>
      <c r="D567" s="1">
        <v>-1.9288000000000001</v>
      </c>
      <c r="E567" s="1" t="s">
        <v>1700</v>
      </c>
      <c r="F567" s="2">
        <v>1.8938212999999999</v>
      </c>
      <c r="G567" s="3">
        <v>9.1014000000000008E-3</v>
      </c>
      <c r="H567" s="1" t="s">
        <v>1701</v>
      </c>
    </row>
    <row r="568" spans="1:8" x14ac:dyDescent="0.25">
      <c r="A568" s="1" t="s">
        <v>1702</v>
      </c>
      <c r="B568" s="1">
        <v>0.50600000000000001</v>
      </c>
      <c r="C568" s="1">
        <v>6.9261059999999999</v>
      </c>
      <c r="D568" s="1">
        <v>-1.25573</v>
      </c>
      <c r="E568" s="1" t="s">
        <v>1703</v>
      </c>
      <c r="F568" s="2">
        <v>1.91501224</v>
      </c>
      <c r="G568" s="3">
        <v>3.8547999999999998E-3</v>
      </c>
      <c r="H568" s="1" t="s">
        <v>1704</v>
      </c>
    </row>
    <row r="569" spans="1:8" x14ac:dyDescent="0.25">
      <c r="A569" s="1" t="s">
        <v>1705</v>
      </c>
      <c r="B569" s="1">
        <v>0.48399999999999999</v>
      </c>
      <c r="C569" s="1">
        <v>7.5546388999999996</v>
      </c>
      <c r="D569" s="1">
        <v>-1.0601</v>
      </c>
      <c r="E569" s="1" t="s">
        <v>1706</v>
      </c>
      <c r="F569" s="2">
        <v>1.91886961</v>
      </c>
      <c r="G569" s="3">
        <v>2.8996E-3</v>
      </c>
      <c r="H569" s="1" t="s">
        <v>1707</v>
      </c>
    </row>
    <row r="570" spans="1:8" x14ac:dyDescent="0.25">
      <c r="A570" s="1" t="s">
        <v>1708</v>
      </c>
      <c r="B570" s="1">
        <v>0.68300000000000005</v>
      </c>
      <c r="C570" s="1">
        <v>4.0801059000000004</v>
      </c>
      <c r="D570" s="1">
        <v>-2.6514000000000002</v>
      </c>
      <c r="E570" s="1" t="s">
        <v>1709</v>
      </c>
      <c r="F570" s="2">
        <v>1.91905053</v>
      </c>
      <c r="G570" s="3">
        <v>2.0244700000000001E-2</v>
      </c>
      <c r="H570" s="1" t="s">
        <v>1710</v>
      </c>
    </row>
    <row r="571" spans="1:8" x14ac:dyDescent="0.25">
      <c r="A571" s="1" t="s">
        <v>1711</v>
      </c>
      <c r="B571" s="1">
        <v>0.59899999999999998</v>
      </c>
      <c r="C571" s="1">
        <v>5.4412720999999999</v>
      </c>
      <c r="D571" s="1">
        <v>-1.8581300000000001</v>
      </c>
      <c r="E571" s="1" t="s">
        <v>1712</v>
      </c>
      <c r="F571" s="2">
        <v>1.9242427900000001</v>
      </c>
      <c r="G571" s="3">
        <v>8.3709000000000006E-3</v>
      </c>
      <c r="H571" s="1" t="s">
        <v>1713</v>
      </c>
    </row>
    <row r="572" spans="1:8" x14ac:dyDescent="0.25">
      <c r="A572" s="1" t="s">
        <v>1714</v>
      </c>
      <c r="B572" s="1">
        <v>0.57399999999999995</v>
      </c>
      <c r="C572" s="1">
        <v>5.7503596000000003</v>
      </c>
      <c r="D572" s="1">
        <v>-1.7135400000000001</v>
      </c>
      <c r="E572" s="1" t="s">
        <v>1715</v>
      </c>
      <c r="F572" s="2">
        <v>1.9249889499999999</v>
      </c>
      <c r="G572" s="3">
        <v>7.0254000000000002E-3</v>
      </c>
      <c r="H572" s="1" t="s">
        <v>1716</v>
      </c>
    </row>
    <row r="573" spans="1:8" x14ac:dyDescent="0.25">
      <c r="A573" s="1" t="s">
        <v>1717</v>
      </c>
      <c r="B573" s="1">
        <v>0.78700000000000003</v>
      </c>
      <c r="C573" s="1">
        <v>3.1239751999999998</v>
      </c>
      <c r="D573" s="1">
        <v>-3.3983500000000002</v>
      </c>
      <c r="E573" s="1" t="s">
        <v>1718</v>
      </c>
      <c r="F573" s="2">
        <v>1.9273266200000001</v>
      </c>
      <c r="G573" s="3">
        <v>4.3234599999999998E-2</v>
      </c>
      <c r="H573" s="1" t="s">
        <v>1719</v>
      </c>
    </row>
    <row r="574" spans="1:8" x14ac:dyDescent="0.25">
      <c r="A574" s="1" t="s">
        <v>1720</v>
      </c>
      <c r="B574" s="1">
        <v>0.46200000000000002</v>
      </c>
      <c r="C574" s="1">
        <v>8.6060310999999992</v>
      </c>
      <c r="D574" s="1">
        <v>-0.79127000000000003</v>
      </c>
      <c r="E574" s="1" t="s">
        <v>1721</v>
      </c>
      <c r="F574" s="2">
        <v>1.9278293500000001</v>
      </c>
      <c r="G574" s="3">
        <v>1.8837000000000001E-3</v>
      </c>
      <c r="H574" s="1" t="s">
        <v>1722</v>
      </c>
    </row>
    <row r="575" spans="1:8" x14ac:dyDescent="0.25">
      <c r="A575" s="1" t="s">
        <v>1723</v>
      </c>
      <c r="B575" s="1">
        <v>0.69</v>
      </c>
      <c r="C575" s="1">
        <v>3.9770042999999999</v>
      </c>
      <c r="D575" s="1">
        <v>-2.7236099999999999</v>
      </c>
      <c r="E575" s="1" t="s">
        <v>1724</v>
      </c>
      <c r="F575" s="2">
        <v>1.93360434</v>
      </c>
      <c r="G575" s="3">
        <v>2.18345E-2</v>
      </c>
      <c r="H575" s="1" t="s">
        <v>1725</v>
      </c>
    </row>
    <row r="576" spans="1:8" x14ac:dyDescent="0.25">
      <c r="A576" s="1" t="s">
        <v>1726</v>
      </c>
      <c r="B576" s="1">
        <v>0.50600000000000001</v>
      </c>
      <c r="C576" s="1">
        <v>6.9408297000000001</v>
      </c>
      <c r="D576" s="1">
        <v>-1.2507999999999999</v>
      </c>
      <c r="E576" s="1" t="s">
        <v>1727</v>
      </c>
      <c r="F576" s="2">
        <v>1.93883129</v>
      </c>
      <c r="G576" s="3">
        <v>3.8281999999999999E-3</v>
      </c>
      <c r="H576" s="1" t="s">
        <v>1728</v>
      </c>
    </row>
    <row r="577" spans="1:8" x14ac:dyDescent="0.25">
      <c r="A577" s="1" t="s">
        <v>1729</v>
      </c>
      <c r="B577" s="1">
        <v>0.46200000000000002</v>
      </c>
      <c r="C577" s="1">
        <v>7.9514170000000002</v>
      </c>
      <c r="D577" s="1">
        <v>-0.95086000000000004</v>
      </c>
      <c r="E577" s="1" t="s">
        <v>1730</v>
      </c>
      <c r="F577" s="2">
        <v>1.9490572500000001</v>
      </c>
      <c r="G577" s="3">
        <v>2.4489999999999998E-3</v>
      </c>
      <c r="H577" s="1" t="s">
        <v>1731</v>
      </c>
    </row>
    <row r="578" spans="1:8" x14ac:dyDescent="0.25">
      <c r="A578" s="1" t="s">
        <v>1732</v>
      </c>
      <c r="B578" s="1">
        <v>0.60899999999999999</v>
      </c>
      <c r="C578" s="1">
        <v>5.2067300999999997</v>
      </c>
      <c r="D578" s="1">
        <v>-1.9757400000000001</v>
      </c>
      <c r="E578" s="1" t="s">
        <v>1733</v>
      </c>
      <c r="F578" s="2">
        <v>1.95539526</v>
      </c>
      <c r="G578" s="3">
        <v>9.6152000000000008E-3</v>
      </c>
      <c r="H578" s="1" t="s">
        <v>1734</v>
      </c>
    </row>
    <row r="579" spans="1:8" x14ac:dyDescent="0.25">
      <c r="A579" s="1" t="s">
        <v>1735</v>
      </c>
      <c r="B579" s="1">
        <v>0.70799999999999996</v>
      </c>
      <c r="C579" s="1">
        <v>3.8227619000000002</v>
      </c>
      <c r="D579" s="1">
        <v>-2.8352400000000002</v>
      </c>
      <c r="E579" s="1" t="s">
        <v>1736</v>
      </c>
      <c r="F579" s="2">
        <v>1.9671322200000001</v>
      </c>
      <c r="G579" s="3">
        <v>2.45136E-2</v>
      </c>
      <c r="H579" s="1" t="s">
        <v>1737</v>
      </c>
    </row>
    <row r="580" spans="1:8" x14ac:dyDescent="0.25">
      <c r="A580" s="1" t="s">
        <v>1738</v>
      </c>
      <c r="B580" s="1">
        <v>0.60299999999999998</v>
      </c>
      <c r="C580" s="1">
        <v>5.3355435</v>
      </c>
      <c r="D580" s="1">
        <v>-1.9102699999999999</v>
      </c>
      <c r="E580" s="1" t="s">
        <v>1739</v>
      </c>
      <c r="F580" s="2">
        <v>1.9680199899999999</v>
      </c>
      <c r="G580" s="3">
        <v>8.9049999999999997E-3</v>
      </c>
      <c r="H580" s="1" t="s">
        <v>1740</v>
      </c>
    </row>
    <row r="581" spans="1:8" x14ac:dyDescent="0.25">
      <c r="A581" s="1" t="s">
        <v>1741</v>
      </c>
      <c r="B581" s="1">
        <v>0.68899999999999995</v>
      </c>
      <c r="C581" s="1">
        <v>3.9870040000000002</v>
      </c>
      <c r="D581" s="1">
        <v>-2.71652</v>
      </c>
      <c r="E581" s="1" t="s">
        <v>1742</v>
      </c>
      <c r="F581" s="2">
        <v>1.97236393</v>
      </c>
      <c r="G581" s="3">
        <v>2.1673600000000001E-2</v>
      </c>
      <c r="H581" s="1" t="s">
        <v>1743</v>
      </c>
    </row>
    <row r="582" spans="1:8" x14ac:dyDescent="0.25">
      <c r="A582" s="1" t="s">
        <v>1744</v>
      </c>
      <c r="B582" s="1">
        <v>0.50700000000000001</v>
      </c>
      <c r="C582" s="1">
        <v>6.7947974999999996</v>
      </c>
      <c r="D582" s="1">
        <v>-1.3004899999999999</v>
      </c>
      <c r="E582" s="1" t="s">
        <v>1745</v>
      </c>
      <c r="F582" s="2">
        <v>1.98497827</v>
      </c>
      <c r="G582" s="3">
        <v>4.1029999999999999E-3</v>
      </c>
      <c r="H582" s="1" t="s">
        <v>1746</v>
      </c>
    </row>
    <row r="583" spans="1:8" x14ac:dyDescent="0.25">
      <c r="A583" s="1" t="s">
        <v>1747</v>
      </c>
      <c r="B583" s="1">
        <v>0.72299999999999998</v>
      </c>
      <c r="C583" s="1">
        <v>3.669991</v>
      </c>
      <c r="D583" s="1">
        <v>-2.95018</v>
      </c>
      <c r="E583" s="1" t="s">
        <v>1748</v>
      </c>
      <c r="F583" s="2">
        <v>1.9910877199999999</v>
      </c>
      <c r="G583" s="3">
        <v>2.7580299999999999E-2</v>
      </c>
      <c r="H583" s="1" t="s">
        <v>1749</v>
      </c>
    </row>
    <row r="584" spans="1:8" x14ac:dyDescent="0.25">
      <c r="A584" s="1" t="s">
        <v>1750</v>
      </c>
      <c r="B584" s="1">
        <v>0.629</v>
      </c>
      <c r="C584" s="1">
        <v>4.8909472000000003</v>
      </c>
      <c r="D584" s="1">
        <v>-2.1457299999999999</v>
      </c>
      <c r="E584" s="1" t="s">
        <v>1751</v>
      </c>
      <c r="F584" s="2">
        <v>1.9965268599999999</v>
      </c>
      <c r="G584" s="3">
        <v>1.16837E-2</v>
      </c>
      <c r="H584" s="1" t="s">
        <v>1752</v>
      </c>
    </row>
    <row r="585" spans="1:8" x14ac:dyDescent="0.25">
      <c r="A585" s="1" t="s">
        <v>1753</v>
      </c>
      <c r="B585" s="1">
        <v>0.59499999999999997</v>
      </c>
      <c r="C585" s="1">
        <v>5.4846921999999996</v>
      </c>
      <c r="D585" s="1">
        <v>-1.8371200000000001</v>
      </c>
      <c r="E585" s="1" t="s">
        <v>1754</v>
      </c>
      <c r="F585" s="2">
        <v>2.00726768</v>
      </c>
      <c r="G585" s="3">
        <v>8.1633000000000001E-3</v>
      </c>
      <c r="H585" s="1" t="s">
        <v>1755</v>
      </c>
    </row>
    <row r="586" spans="1:8" x14ac:dyDescent="0.25">
      <c r="A586" s="1" t="s">
        <v>1756</v>
      </c>
      <c r="B586" s="1">
        <v>0.46200000000000002</v>
      </c>
      <c r="C586" s="1">
        <v>8.957376</v>
      </c>
      <c r="D586" s="1">
        <v>-0.71492999999999995</v>
      </c>
      <c r="E586" s="1" t="s">
        <v>1757</v>
      </c>
      <c r="F586" s="2">
        <v>2.0075017000000002</v>
      </c>
      <c r="G586" s="3">
        <v>1.6485E-3</v>
      </c>
      <c r="H586" s="1" t="s">
        <v>1758</v>
      </c>
    </row>
    <row r="587" spans="1:8" x14ac:dyDescent="0.25">
      <c r="A587" s="1" t="s">
        <v>1759</v>
      </c>
      <c r="B587" s="1">
        <v>0.46200000000000002</v>
      </c>
      <c r="C587" s="1">
        <v>8.3516247999999997</v>
      </c>
      <c r="D587" s="1">
        <v>-0.85045999999999999</v>
      </c>
      <c r="E587" s="1" t="s">
        <v>1760</v>
      </c>
      <c r="F587" s="2">
        <v>2.01644048</v>
      </c>
      <c r="G587" s="3">
        <v>2.0812000000000001E-3</v>
      </c>
      <c r="H587" s="1" t="s">
        <v>1761</v>
      </c>
    </row>
    <row r="588" spans="1:8" x14ac:dyDescent="0.25">
      <c r="A588" s="1" t="s">
        <v>1762</v>
      </c>
      <c r="B588" s="1">
        <v>0.63400000000000001</v>
      </c>
      <c r="C588" s="1">
        <v>4.797409</v>
      </c>
      <c r="D588" s="1">
        <v>-2.1987999999999999</v>
      </c>
      <c r="E588" s="1" t="s">
        <v>1763</v>
      </c>
      <c r="F588" s="2">
        <v>2.0231704399999999</v>
      </c>
      <c r="G588" s="3">
        <v>1.2401799999999999E-2</v>
      </c>
      <c r="H588" s="1" t="s">
        <v>1764</v>
      </c>
    </row>
    <row r="589" spans="1:8" x14ac:dyDescent="0.25">
      <c r="A589" s="1" t="s">
        <v>1765</v>
      </c>
      <c r="B589" s="1">
        <v>0.57299999999999995</v>
      </c>
      <c r="C589" s="1">
        <v>5.7769975000000002</v>
      </c>
      <c r="D589" s="1">
        <v>-1.7016</v>
      </c>
      <c r="E589" s="1" t="s">
        <v>1766</v>
      </c>
      <c r="F589" s="2">
        <v>2.0331535700000001</v>
      </c>
      <c r="G589" s="3">
        <v>6.9227000000000004E-3</v>
      </c>
      <c r="H589" s="1" t="s">
        <v>1767</v>
      </c>
    </row>
    <row r="590" spans="1:8" x14ac:dyDescent="0.25">
      <c r="A590" s="1" t="s">
        <v>1768</v>
      </c>
      <c r="B590" s="1">
        <v>0.56499999999999995</v>
      </c>
      <c r="C590" s="1">
        <v>5.8490453999999996</v>
      </c>
      <c r="D590" s="1">
        <v>-1.6697200000000001</v>
      </c>
      <c r="E590" s="1" t="s">
        <v>1769</v>
      </c>
      <c r="F590" s="2">
        <v>2.0353006200000001</v>
      </c>
      <c r="G590" s="3">
        <v>6.6543000000000001E-3</v>
      </c>
      <c r="H590" s="1" t="s">
        <v>1770</v>
      </c>
    </row>
    <row r="591" spans="1:8" x14ac:dyDescent="0.25">
      <c r="A591" s="1" t="s">
        <v>1771</v>
      </c>
      <c r="B591" s="1">
        <v>0.80100000000000005</v>
      </c>
      <c r="C591" s="1">
        <v>2.9722472</v>
      </c>
      <c r="D591" s="1">
        <v>-3.53356</v>
      </c>
      <c r="E591" s="1" t="s">
        <v>1772</v>
      </c>
      <c r="F591" s="2">
        <v>2.0355421300000001</v>
      </c>
      <c r="G591" s="3">
        <v>4.9397900000000002E-2</v>
      </c>
      <c r="H591" s="1" t="s">
        <v>1773</v>
      </c>
    </row>
    <row r="592" spans="1:8" x14ac:dyDescent="0.25">
      <c r="A592" s="1" t="s">
        <v>1774</v>
      </c>
      <c r="B592" s="1">
        <v>0.70699999999999996</v>
      </c>
      <c r="C592" s="1">
        <v>3.8599515000000002</v>
      </c>
      <c r="D592" s="1">
        <v>-2.8079200000000002</v>
      </c>
      <c r="E592" s="1" t="s">
        <v>1775</v>
      </c>
      <c r="F592" s="2">
        <v>2.0381320600000001</v>
      </c>
      <c r="G592" s="3">
        <v>2.3831999999999999E-2</v>
      </c>
      <c r="H592" s="1" t="s">
        <v>1776</v>
      </c>
    </row>
    <row r="593" spans="1:8" x14ac:dyDescent="0.25">
      <c r="A593" s="1" t="s">
        <v>1777</v>
      </c>
      <c r="B593" s="1">
        <v>0.58199999999999996</v>
      </c>
      <c r="C593" s="1">
        <v>5.6599890000000004</v>
      </c>
      <c r="D593" s="1">
        <v>-1.75464</v>
      </c>
      <c r="E593" s="1" t="s">
        <v>1778</v>
      </c>
      <c r="F593" s="2">
        <v>2.0418381600000002</v>
      </c>
      <c r="G593" s="3">
        <v>7.3886000000000004E-3</v>
      </c>
      <c r="H593" s="1" t="s">
        <v>1779</v>
      </c>
    </row>
    <row r="594" spans="1:8" x14ac:dyDescent="0.25">
      <c r="A594" s="1" t="s">
        <v>1780</v>
      </c>
      <c r="B594" s="1">
        <v>0.46200000000000002</v>
      </c>
      <c r="C594" s="1">
        <v>8.4471258999999996</v>
      </c>
      <c r="D594" s="1">
        <v>-0.82784000000000002</v>
      </c>
      <c r="E594" s="1" t="s">
        <v>1781</v>
      </c>
      <c r="F594" s="2">
        <v>2.0557618400000002</v>
      </c>
      <c r="G594" s="3">
        <v>2.0041E-3</v>
      </c>
      <c r="H594" s="1" t="s">
        <v>1782</v>
      </c>
    </row>
    <row r="595" spans="1:8" x14ac:dyDescent="0.25">
      <c r="A595" s="1" t="s">
        <v>1783</v>
      </c>
      <c r="B595" s="1">
        <v>0.50600000000000001</v>
      </c>
      <c r="C595" s="1">
        <v>6.9662129000000004</v>
      </c>
      <c r="D595" s="1">
        <v>-1.24234</v>
      </c>
      <c r="E595" s="1" t="s">
        <v>1784</v>
      </c>
      <c r="F595" s="2">
        <v>2.0568671300000001</v>
      </c>
      <c r="G595" s="3">
        <v>3.7827999999999998E-3</v>
      </c>
      <c r="H595" s="1" t="s">
        <v>1785</v>
      </c>
    </row>
    <row r="596" spans="1:8" x14ac:dyDescent="0.25">
      <c r="A596" s="1" t="s">
        <v>1786</v>
      </c>
      <c r="B596" s="1">
        <v>0.76900000000000002</v>
      </c>
      <c r="C596" s="1">
        <v>3.3188808000000001</v>
      </c>
      <c r="D596" s="1">
        <v>-3.2315299999999998</v>
      </c>
      <c r="E596" s="1" t="s">
        <v>1787</v>
      </c>
      <c r="F596" s="2">
        <v>2.05846873</v>
      </c>
      <c r="G596" s="3">
        <v>3.6631400000000001E-2</v>
      </c>
      <c r="H596" s="1" t="s">
        <v>1788</v>
      </c>
    </row>
    <row r="597" spans="1:8" x14ac:dyDescent="0.25">
      <c r="A597" s="1" t="s">
        <v>1789</v>
      </c>
      <c r="B597" s="1">
        <v>0.64800000000000002</v>
      </c>
      <c r="C597" s="1">
        <v>4.5772396999999998</v>
      </c>
      <c r="D597" s="1">
        <v>-2.32891</v>
      </c>
      <c r="E597" s="1" t="s">
        <v>1790</v>
      </c>
      <c r="F597" s="2">
        <v>2.0608542000000001</v>
      </c>
      <c r="G597" s="3">
        <v>1.4324099999999999E-2</v>
      </c>
      <c r="H597" s="1" t="s">
        <v>1791</v>
      </c>
    </row>
    <row r="598" spans="1:8" x14ac:dyDescent="0.25">
      <c r="A598" s="1" t="s">
        <v>1792</v>
      </c>
      <c r="B598" s="1">
        <v>0.70699999999999996</v>
      </c>
      <c r="C598" s="1">
        <v>3.8241405999999998</v>
      </c>
      <c r="D598" s="1">
        <v>-2.8342200000000002</v>
      </c>
      <c r="E598" s="1" t="s">
        <v>1793</v>
      </c>
      <c r="F598" s="2">
        <v>2.0631598200000001</v>
      </c>
      <c r="G598" s="3">
        <v>2.44879E-2</v>
      </c>
      <c r="H598" s="1" t="s">
        <v>1794</v>
      </c>
    </row>
    <row r="599" spans="1:8" x14ac:dyDescent="0.25">
      <c r="A599" s="1" t="s">
        <v>1795</v>
      </c>
      <c r="B599" s="1">
        <v>0.72099999999999997</v>
      </c>
      <c r="C599" s="1">
        <v>3.7230598000000001</v>
      </c>
      <c r="D599" s="1">
        <v>-2.9097499999999998</v>
      </c>
      <c r="E599" s="1" t="s">
        <v>1796</v>
      </c>
      <c r="F599" s="2">
        <v>2.0671217899999998</v>
      </c>
      <c r="G599" s="3">
        <v>2.6463899999999999E-2</v>
      </c>
      <c r="H599" s="1" t="s">
        <v>1797</v>
      </c>
    </row>
    <row r="600" spans="1:8" x14ac:dyDescent="0.25">
      <c r="A600" s="1" t="s">
        <v>1798</v>
      </c>
      <c r="B600" s="1">
        <v>0.64900000000000002</v>
      </c>
      <c r="C600" s="1">
        <v>4.5543611000000004</v>
      </c>
      <c r="D600" s="1">
        <v>-2.3428599999999999</v>
      </c>
      <c r="E600" s="1" t="s">
        <v>1799</v>
      </c>
      <c r="F600" s="2">
        <v>2.0720359300000002</v>
      </c>
      <c r="G600" s="3">
        <v>1.45446E-2</v>
      </c>
      <c r="H600" s="1" t="s">
        <v>1800</v>
      </c>
    </row>
    <row r="601" spans="1:8" x14ac:dyDescent="0.25">
      <c r="A601" s="1" t="s">
        <v>1801</v>
      </c>
      <c r="B601" s="1">
        <v>0.627</v>
      </c>
      <c r="C601" s="1">
        <v>5.0891058999999998</v>
      </c>
      <c r="D601" s="1">
        <v>-2.0374500000000002</v>
      </c>
      <c r="E601" s="1" t="s">
        <v>1802</v>
      </c>
      <c r="F601" s="2">
        <v>2.0720673299999999</v>
      </c>
      <c r="G601" s="3">
        <v>1.0327100000000001E-2</v>
      </c>
      <c r="H601" s="1" t="s">
        <v>1803</v>
      </c>
    </row>
    <row r="602" spans="1:8" x14ac:dyDescent="0.25">
      <c r="A602" s="1" t="s">
        <v>1804</v>
      </c>
      <c r="B602" s="1">
        <v>0.748</v>
      </c>
      <c r="C602" s="1">
        <v>3.5291020999999998</v>
      </c>
      <c r="D602" s="1">
        <v>-3.0601600000000002</v>
      </c>
      <c r="E602" s="1" t="s">
        <v>1805</v>
      </c>
      <c r="F602" s="2">
        <v>2.0877961200000001</v>
      </c>
      <c r="G602" s="3">
        <v>3.08387E-2</v>
      </c>
      <c r="H602" s="1" t="s">
        <v>1806</v>
      </c>
    </row>
    <row r="603" spans="1:8" x14ac:dyDescent="0.25">
      <c r="A603" s="1" t="s">
        <v>1807</v>
      </c>
      <c r="B603" s="1">
        <v>0.46200000000000002</v>
      </c>
      <c r="C603" s="1">
        <v>8.2147710000000007</v>
      </c>
      <c r="D603" s="1">
        <v>-0.88375999999999999</v>
      </c>
      <c r="E603" s="1" t="s">
        <v>1808</v>
      </c>
      <c r="F603" s="2">
        <v>2.0888339199999999</v>
      </c>
      <c r="G603" s="3">
        <v>2.1984999999999999E-3</v>
      </c>
      <c r="H603" s="1" t="s">
        <v>1809</v>
      </c>
    </row>
    <row r="604" spans="1:8" x14ac:dyDescent="0.25">
      <c r="A604" s="1" t="s">
        <v>1810</v>
      </c>
      <c r="B604" s="1">
        <v>0.76900000000000002</v>
      </c>
      <c r="C604" s="1">
        <v>3.3299827</v>
      </c>
      <c r="D604" s="1">
        <v>-3.2222599999999999</v>
      </c>
      <c r="E604" s="1" t="s">
        <v>1811</v>
      </c>
      <c r="F604" s="2">
        <v>2.0898007600000001</v>
      </c>
      <c r="G604" s="3">
        <v>3.6293699999999998E-2</v>
      </c>
      <c r="H604" s="1" t="s">
        <v>1812</v>
      </c>
    </row>
    <row r="605" spans="1:8" x14ac:dyDescent="0.25">
      <c r="A605" s="1" t="s">
        <v>1813</v>
      </c>
      <c r="B605" s="1">
        <v>0.627</v>
      </c>
      <c r="C605" s="1">
        <v>5.0820914999999998</v>
      </c>
      <c r="D605" s="1">
        <v>-2.0411899999999998</v>
      </c>
      <c r="E605" s="1" t="s">
        <v>1814</v>
      </c>
      <c r="F605" s="2">
        <v>2.0979907199999999</v>
      </c>
      <c r="G605" s="3">
        <v>1.03716E-2</v>
      </c>
      <c r="H605" s="1" t="s">
        <v>1815</v>
      </c>
    </row>
    <row r="606" spans="1:8" x14ac:dyDescent="0.25">
      <c r="A606" s="1" t="s">
        <v>1816</v>
      </c>
      <c r="B606" s="1">
        <v>0.60899999999999999</v>
      </c>
      <c r="C606" s="1">
        <v>5.2094379000000002</v>
      </c>
      <c r="D606" s="1">
        <v>-1.97434</v>
      </c>
      <c r="E606" s="1" t="s">
        <v>1817</v>
      </c>
      <c r="F606" s="2">
        <v>2.09974449</v>
      </c>
      <c r="G606" s="3">
        <v>9.5995000000000004E-3</v>
      </c>
      <c r="H606" s="1" t="s">
        <v>1818</v>
      </c>
    </row>
    <row r="607" spans="1:8" x14ac:dyDescent="0.25">
      <c r="A607" s="1" t="s">
        <v>1819</v>
      </c>
      <c r="B607" s="1">
        <v>0.55300000000000005</v>
      </c>
      <c r="C607" s="1">
        <v>6.1393652000000003</v>
      </c>
      <c r="D607" s="1">
        <v>-1.5469599999999999</v>
      </c>
      <c r="E607" s="1" t="s">
        <v>1820</v>
      </c>
      <c r="F607" s="2">
        <v>2.1065191300000001</v>
      </c>
      <c r="G607" s="3">
        <v>5.6975000000000003E-3</v>
      </c>
      <c r="H607" s="1" t="s">
        <v>1821</v>
      </c>
    </row>
    <row r="608" spans="1:8" x14ac:dyDescent="0.25">
      <c r="A608" s="1" t="s">
        <v>1822</v>
      </c>
      <c r="B608" s="1">
        <v>0.76</v>
      </c>
      <c r="C608" s="1">
        <v>3.4259138</v>
      </c>
      <c r="D608" s="1">
        <v>-3.1431800000000001</v>
      </c>
      <c r="E608" s="1" t="s">
        <v>1823</v>
      </c>
      <c r="F608" s="2">
        <v>2.1221736299999998</v>
      </c>
      <c r="G608" s="3">
        <v>3.3529400000000001E-2</v>
      </c>
      <c r="H608" s="1" t="s">
        <v>1824</v>
      </c>
    </row>
    <row r="609" spans="1:8" x14ac:dyDescent="0.25">
      <c r="A609" s="1" t="s">
        <v>1825</v>
      </c>
      <c r="B609" s="1">
        <v>0.77800000000000002</v>
      </c>
      <c r="C609" s="1">
        <v>3.2004510000000002</v>
      </c>
      <c r="D609" s="1">
        <v>-3.3319800000000002</v>
      </c>
      <c r="E609" s="1" t="s">
        <v>1826</v>
      </c>
      <c r="F609" s="2">
        <v>2.1332855300000002</v>
      </c>
      <c r="G609" s="3">
        <v>4.04833E-2</v>
      </c>
      <c r="H609" s="1" t="s">
        <v>1827</v>
      </c>
    </row>
    <row r="610" spans="1:8" x14ac:dyDescent="0.25">
      <c r="A610" s="1" t="s">
        <v>1828</v>
      </c>
      <c r="B610" s="1">
        <v>0.79200000000000004</v>
      </c>
      <c r="C610" s="1">
        <v>3.0949678</v>
      </c>
      <c r="D610" s="1">
        <v>-3.4238400000000002</v>
      </c>
      <c r="E610" s="1" t="s">
        <v>1829</v>
      </c>
      <c r="F610" s="2">
        <v>2.13686306</v>
      </c>
      <c r="G610" s="3">
        <v>4.4337399999999999E-2</v>
      </c>
      <c r="H610" s="1" t="s">
        <v>1830</v>
      </c>
    </row>
    <row r="611" spans="1:8" x14ac:dyDescent="0.25">
      <c r="A611" s="1" t="s">
        <v>1831</v>
      </c>
      <c r="B611" s="1">
        <v>0.68100000000000005</v>
      </c>
      <c r="C611" s="1">
        <v>4.0986662000000003</v>
      </c>
      <c r="D611" s="1">
        <v>-2.6386099999999999</v>
      </c>
      <c r="E611" s="1" t="s">
        <v>1832</v>
      </c>
      <c r="F611" s="2">
        <v>2.13836073</v>
      </c>
      <c r="G611" s="3">
        <v>1.9973999999999999E-2</v>
      </c>
      <c r="H611" s="1" t="s">
        <v>1833</v>
      </c>
    </row>
    <row r="612" spans="1:8" x14ac:dyDescent="0.25">
      <c r="A612" s="1" t="s">
        <v>1834</v>
      </c>
      <c r="B612" s="1">
        <v>0.68700000000000006</v>
      </c>
      <c r="C612" s="1">
        <v>4.0035219</v>
      </c>
      <c r="D612" s="1">
        <v>-2.70485</v>
      </c>
      <c r="E612" s="1" t="s">
        <v>1835</v>
      </c>
      <c r="F612" s="2">
        <v>2.1492242199999998</v>
      </c>
      <c r="G612" s="3">
        <v>2.1411199999999998E-2</v>
      </c>
      <c r="H612" s="1" t="s">
        <v>1836</v>
      </c>
    </row>
    <row r="613" spans="1:8" x14ac:dyDescent="0.25">
      <c r="A613" s="1" t="s">
        <v>1837</v>
      </c>
      <c r="B613" s="1">
        <v>0.48699999999999999</v>
      </c>
      <c r="C613" s="1">
        <v>7.5106413999999999</v>
      </c>
      <c r="D613" s="1">
        <v>-1.0728599999999999</v>
      </c>
      <c r="E613" s="1" t="s">
        <v>1838</v>
      </c>
      <c r="F613" s="2">
        <v>2.1556911699999999</v>
      </c>
      <c r="G613" s="3">
        <v>2.9559E-3</v>
      </c>
      <c r="H613" s="4" t="s">
        <v>1839</v>
      </c>
    </row>
    <row r="614" spans="1:8" x14ac:dyDescent="0.25">
      <c r="A614" s="1" t="s">
        <v>1840</v>
      </c>
      <c r="B614" s="1">
        <v>0.46200000000000002</v>
      </c>
      <c r="C614" s="1">
        <v>8.4649371999999996</v>
      </c>
      <c r="D614" s="1">
        <v>-0.82367000000000001</v>
      </c>
      <c r="E614" s="1" t="s">
        <v>1841</v>
      </c>
      <c r="F614" s="2">
        <v>2.16922017</v>
      </c>
      <c r="G614" s="3">
        <v>1.9900999999999999E-3</v>
      </c>
      <c r="H614" s="1" t="s">
        <v>1842</v>
      </c>
    </row>
    <row r="615" spans="1:8" x14ac:dyDescent="0.25">
      <c r="A615" s="1" t="s">
        <v>1843</v>
      </c>
      <c r="B615" s="1">
        <v>0.78300000000000003</v>
      </c>
      <c r="C615" s="1">
        <v>3.1540064000000001</v>
      </c>
      <c r="D615" s="1">
        <v>-3.3721399999999999</v>
      </c>
      <c r="E615" s="1" t="s">
        <v>1844</v>
      </c>
      <c r="F615" s="2">
        <v>2.1820499199999999</v>
      </c>
      <c r="G615" s="3">
        <v>4.2127900000000003E-2</v>
      </c>
      <c r="H615" s="1" t="s">
        <v>1845</v>
      </c>
    </row>
    <row r="616" spans="1:8" x14ac:dyDescent="0.25">
      <c r="A616" s="1" t="s">
        <v>1846</v>
      </c>
      <c r="B616" s="1">
        <v>0.627</v>
      </c>
      <c r="C616" s="1">
        <v>4.9973065999999999</v>
      </c>
      <c r="D616" s="1">
        <v>-2.0869200000000001</v>
      </c>
      <c r="E616" s="1" t="s">
        <v>1847</v>
      </c>
      <c r="F616" s="2">
        <v>2.1852619199999999</v>
      </c>
      <c r="G616" s="3">
        <v>1.0929400000000001E-2</v>
      </c>
      <c r="H616" s="1" t="s">
        <v>1848</v>
      </c>
    </row>
    <row r="617" spans="1:8" x14ac:dyDescent="0.25">
      <c r="A617" s="1" t="s">
        <v>1849</v>
      </c>
      <c r="B617" s="1">
        <v>0.70699999999999996</v>
      </c>
      <c r="C617" s="1">
        <v>3.8606419000000001</v>
      </c>
      <c r="D617" s="1">
        <v>-2.80741</v>
      </c>
      <c r="E617" s="1" t="s">
        <v>1850</v>
      </c>
      <c r="F617" s="2">
        <v>2.2027260200000001</v>
      </c>
      <c r="G617" s="3">
        <v>2.38195E-2</v>
      </c>
      <c r="H617" s="1" t="s">
        <v>1851</v>
      </c>
    </row>
    <row r="618" spans="1:8" x14ac:dyDescent="0.25">
      <c r="A618" s="1" t="s">
        <v>1852</v>
      </c>
      <c r="B618" s="1">
        <v>0.55400000000000005</v>
      </c>
      <c r="C618" s="1">
        <v>5.9578157999999997</v>
      </c>
      <c r="D618" s="1">
        <v>-1.6226700000000001</v>
      </c>
      <c r="E618" s="1" t="s">
        <v>1853</v>
      </c>
      <c r="F618" s="2">
        <v>2.2085816199999999</v>
      </c>
      <c r="G618" s="3">
        <v>6.2735999999999998E-3</v>
      </c>
      <c r="H618" s="1" t="s">
        <v>1854</v>
      </c>
    </row>
    <row r="619" spans="1:8" x14ac:dyDescent="0.25">
      <c r="A619" s="1" t="s">
        <v>1855</v>
      </c>
      <c r="B619" s="1">
        <v>0.70799999999999996</v>
      </c>
      <c r="C619" s="1">
        <v>3.7912542</v>
      </c>
      <c r="D619" s="1">
        <v>-2.8585799999999999</v>
      </c>
      <c r="E619" s="1" t="s">
        <v>1856</v>
      </c>
      <c r="F619" s="2">
        <v>2.2599071999999998</v>
      </c>
      <c r="G619" s="3">
        <v>2.51101E-2</v>
      </c>
      <c r="H619" s="1" t="s">
        <v>1857</v>
      </c>
    </row>
    <row r="620" spans="1:8" x14ac:dyDescent="0.25">
      <c r="A620" s="1" t="s">
        <v>1858</v>
      </c>
      <c r="B620" s="1">
        <v>0.61699999999999999</v>
      </c>
      <c r="C620" s="1">
        <v>5.1560449000000004</v>
      </c>
      <c r="D620" s="1">
        <v>-2.0021</v>
      </c>
      <c r="E620" s="1" t="s">
        <v>1859</v>
      </c>
      <c r="F620" s="2">
        <v>2.27073364</v>
      </c>
      <c r="G620" s="3">
        <v>9.9141000000000003E-3</v>
      </c>
      <c r="H620" s="1" t="s">
        <v>1860</v>
      </c>
    </row>
    <row r="621" spans="1:8" x14ac:dyDescent="0.25">
      <c r="A621" s="1" t="s">
        <v>1861</v>
      </c>
      <c r="B621" s="1">
        <v>0.68100000000000005</v>
      </c>
      <c r="C621" s="1">
        <v>4.1020228999999997</v>
      </c>
      <c r="D621" s="1">
        <v>-2.6362999999999999</v>
      </c>
      <c r="E621" s="1" t="s">
        <v>1862</v>
      </c>
      <c r="F621" s="2">
        <v>2.2729187199999998</v>
      </c>
      <c r="G621" s="3">
        <v>1.9925499999999999E-2</v>
      </c>
      <c r="H621" s="1" t="s">
        <v>1863</v>
      </c>
    </row>
    <row r="622" spans="1:8" x14ac:dyDescent="0.25">
      <c r="A622" s="1" t="s">
        <v>1864</v>
      </c>
      <c r="B622" s="1">
        <v>0.627</v>
      </c>
      <c r="C622" s="1">
        <v>5.0581798999999998</v>
      </c>
      <c r="D622" s="1">
        <v>-2.0539800000000001</v>
      </c>
      <c r="E622" s="1" t="s">
        <v>1865</v>
      </c>
      <c r="F622" s="2">
        <v>2.2824352299999999</v>
      </c>
      <c r="G622" s="3">
        <v>1.05253E-2</v>
      </c>
      <c r="H622" s="1" t="s">
        <v>1866</v>
      </c>
    </row>
    <row r="623" spans="1:8" x14ac:dyDescent="0.25">
      <c r="A623" s="1" t="s">
        <v>1867</v>
      </c>
      <c r="B623" s="1">
        <v>0.63400000000000001</v>
      </c>
      <c r="C623" s="1">
        <v>4.8423517</v>
      </c>
      <c r="D623" s="1">
        <v>-2.1731400000000001</v>
      </c>
      <c r="E623" s="1" t="s">
        <v>1868</v>
      </c>
      <c r="F623" s="2">
        <v>2.28990553</v>
      </c>
      <c r="G623" s="3">
        <v>1.205E-2</v>
      </c>
      <c r="H623" s="1" t="s">
        <v>1869</v>
      </c>
    </row>
    <row r="624" spans="1:8" x14ac:dyDescent="0.25">
      <c r="A624" s="1" t="s">
        <v>1870</v>
      </c>
      <c r="B624" s="1">
        <v>0.72099999999999997</v>
      </c>
      <c r="C624" s="1">
        <v>3.7321784999999998</v>
      </c>
      <c r="D624" s="1">
        <v>-2.90286</v>
      </c>
      <c r="E624" s="1" t="s">
        <v>1871</v>
      </c>
      <c r="F624" s="2">
        <v>2.2961410999999998</v>
      </c>
      <c r="G624" s="3">
        <v>2.6277700000000001E-2</v>
      </c>
      <c r="H624" s="1" t="s">
        <v>1872</v>
      </c>
    </row>
    <row r="625" spans="1:8" x14ac:dyDescent="0.25">
      <c r="A625" s="1" t="s">
        <v>1873</v>
      </c>
      <c r="B625" s="1">
        <v>0.46200000000000002</v>
      </c>
      <c r="C625" s="1">
        <v>9.3648515000000003</v>
      </c>
      <c r="D625" s="1">
        <v>-0.63354999999999995</v>
      </c>
      <c r="E625" s="1" t="s">
        <v>1874</v>
      </c>
      <c r="F625" s="2">
        <v>2.3002724899999998</v>
      </c>
      <c r="G625" s="3">
        <v>1.4208000000000001E-3</v>
      </c>
      <c r="H625" s="1" t="s">
        <v>1875</v>
      </c>
    </row>
    <row r="626" spans="1:8" x14ac:dyDescent="0.25">
      <c r="A626" s="1" t="s">
        <v>1876</v>
      </c>
      <c r="B626" s="1">
        <v>0.46200000000000002</v>
      </c>
      <c r="C626" s="1">
        <v>9.4104334000000005</v>
      </c>
      <c r="D626" s="1">
        <v>-0.62488999999999995</v>
      </c>
      <c r="E626" s="1" t="s">
        <v>1877</v>
      </c>
      <c r="F626" s="2">
        <v>2.3063996699999998</v>
      </c>
      <c r="G626" s="3">
        <v>1.3979000000000001E-3</v>
      </c>
      <c r="H626" s="1" t="s">
        <v>1878</v>
      </c>
    </row>
    <row r="627" spans="1:8" x14ac:dyDescent="0.25">
      <c r="A627" s="1" t="s">
        <v>1879</v>
      </c>
      <c r="B627" s="1">
        <v>0.65300000000000002</v>
      </c>
      <c r="C627" s="1">
        <v>4.4654683000000004</v>
      </c>
      <c r="D627" s="1">
        <v>-2.39785</v>
      </c>
      <c r="E627" s="1" t="s">
        <v>1880</v>
      </c>
      <c r="F627" s="2">
        <v>2.3071631300000002</v>
      </c>
      <c r="G627" s="3">
        <v>1.54431E-2</v>
      </c>
      <c r="H627" s="1" t="s">
        <v>1881</v>
      </c>
    </row>
    <row r="628" spans="1:8" x14ac:dyDescent="0.25">
      <c r="A628" s="1" t="s">
        <v>1882</v>
      </c>
      <c r="B628" s="1">
        <v>0.46200000000000002</v>
      </c>
      <c r="C628" s="1">
        <v>11.876408100000001</v>
      </c>
      <c r="D628" s="1">
        <v>-0.26105</v>
      </c>
      <c r="E628" s="1" t="s">
        <v>1883</v>
      </c>
      <c r="F628" s="2">
        <v>2.3145038499999999</v>
      </c>
      <c r="G628" s="3">
        <v>6.3829999999999996E-4</v>
      </c>
      <c r="H628" s="1" t="s">
        <v>1884</v>
      </c>
    </row>
    <row r="629" spans="1:8" x14ac:dyDescent="0.25">
      <c r="A629" s="1" t="s">
        <v>1885</v>
      </c>
      <c r="B629" s="1">
        <v>0.73899999999999999</v>
      </c>
      <c r="C629" s="1">
        <v>3.5831583999999999</v>
      </c>
      <c r="D629" s="1">
        <v>-3.0175100000000001</v>
      </c>
      <c r="E629" s="1" t="s">
        <v>1886</v>
      </c>
      <c r="F629" s="2">
        <v>2.3259386800000001</v>
      </c>
      <c r="G629" s="3">
        <v>2.9535200000000001E-2</v>
      </c>
      <c r="H629" s="1" t="s">
        <v>1887</v>
      </c>
    </row>
    <row r="630" spans="1:8" x14ac:dyDescent="0.25">
      <c r="A630" s="1" t="s">
        <v>1888</v>
      </c>
      <c r="B630" s="1">
        <v>0.52100000000000002</v>
      </c>
      <c r="C630" s="1">
        <v>6.6390257999999998</v>
      </c>
      <c r="D630" s="1">
        <v>-1.3554999999999999</v>
      </c>
      <c r="E630" s="1" t="s">
        <v>1889</v>
      </c>
      <c r="F630" s="2">
        <v>2.35134577</v>
      </c>
      <c r="G630" s="3">
        <v>4.4244000000000002E-3</v>
      </c>
      <c r="H630" s="1" t="s">
        <v>1890</v>
      </c>
    </row>
    <row r="631" spans="1:8" x14ac:dyDescent="0.25">
      <c r="A631" s="1" t="s">
        <v>1891</v>
      </c>
      <c r="B631" s="1">
        <v>0.63400000000000001</v>
      </c>
      <c r="C631" s="1">
        <v>4.8404441</v>
      </c>
      <c r="D631" s="1">
        <v>-2.1742300000000001</v>
      </c>
      <c r="E631" s="1" t="s">
        <v>1892</v>
      </c>
      <c r="F631" s="2">
        <v>2.3574822700000002</v>
      </c>
      <c r="G631" s="3">
        <v>1.2064699999999999E-2</v>
      </c>
      <c r="H631" s="1" t="s">
        <v>1893</v>
      </c>
    </row>
    <row r="632" spans="1:8" x14ac:dyDescent="0.25">
      <c r="A632" s="1" t="s">
        <v>1894</v>
      </c>
      <c r="B632" s="1">
        <v>0.78700000000000003</v>
      </c>
      <c r="C632" s="1">
        <v>3.1384694</v>
      </c>
      <c r="D632" s="1">
        <v>-3.3856799999999998</v>
      </c>
      <c r="E632" s="1" t="s">
        <v>1895</v>
      </c>
      <c r="F632" s="2">
        <v>2.3600739399999999</v>
      </c>
      <c r="G632" s="3">
        <v>4.2696100000000001E-2</v>
      </c>
      <c r="H632" s="1" t="s">
        <v>1896</v>
      </c>
    </row>
    <row r="633" spans="1:8" x14ac:dyDescent="0.25">
      <c r="A633" s="1" t="s">
        <v>1897</v>
      </c>
      <c r="B633" s="1">
        <v>0.46200000000000002</v>
      </c>
      <c r="C633" s="1">
        <v>11.861132700000001</v>
      </c>
      <c r="D633" s="1">
        <v>-0.26279000000000002</v>
      </c>
      <c r="E633" s="1" t="s">
        <v>1898</v>
      </c>
      <c r="F633" s="2">
        <v>2.3628009200000002</v>
      </c>
      <c r="G633" s="3">
        <v>6.4110000000000002E-4</v>
      </c>
      <c r="H633" s="1" t="s">
        <v>1899</v>
      </c>
    </row>
    <row r="634" spans="1:8" x14ac:dyDescent="0.25">
      <c r="A634" s="1" t="s">
        <v>1900</v>
      </c>
      <c r="B634" s="1">
        <v>0.76900000000000002</v>
      </c>
      <c r="C634" s="1">
        <v>3.3180662999999999</v>
      </c>
      <c r="D634" s="1">
        <v>-3.2322099999999998</v>
      </c>
      <c r="E634" s="1" t="s">
        <v>1901</v>
      </c>
      <c r="F634" s="2">
        <v>2.3724729899999999</v>
      </c>
      <c r="G634" s="3">
        <v>3.6656300000000003E-2</v>
      </c>
      <c r="H634" s="1" t="s">
        <v>1902</v>
      </c>
    </row>
    <row r="635" spans="1:8" x14ac:dyDescent="0.25">
      <c r="A635" s="1" t="s">
        <v>1903</v>
      </c>
      <c r="B635" s="1">
        <v>0.621</v>
      </c>
      <c r="C635" s="1">
        <v>5.1404027000000001</v>
      </c>
      <c r="D635" s="1">
        <v>-2.01031</v>
      </c>
      <c r="E635" s="1" t="s">
        <v>1904</v>
      </c>
      <c r="F635" s="2">
        <v>2.3783406500000002</v>
      </c>
      <c r="G635" s="3">
        <v>1.0008700000000001E-2</v>
      </c>
      <c r="H635" s="1" t="s">
        <v>1905</v>
      </c>
    </row>
    <row r="636" spans="1:8" x14ac:dyDescent="0.25">
      <c r="A636" s="1" t="s">
        <v>1906</v>
      </c>
      <c r="B636" s="1">
        <v>0.79600000000000004</v>
      </c>
      <c r="C636" s="1">
        <v>3.0653793</v>
      </c>
      <c r="D636" s="1">
        <v>-3.4500099999999998</v>
      </c>
      <c r="E636" s="1" t="s">
        <v>1907</v>
      </c>
      <c r="F636" s="2">
        <v>2.39270227</v>
      </c>
      <c r="G636" s="3">
        <v>4.5497599999999999E-2</v>
      </c>
      <c r="H636" s="1" t="s">
        <v>1908</v>
      </c>
    </row>
    <row r="637" spans="1:8" x14ac:dyDescent="0.25">
      <c r="A637" s="1" t="s">
        <v>1909</v>
      </c>
      <c r="B637" s="1">
        <v>0.55200000000000005</v>
      </c>
      <c r="C637" s="1">
        <v>6.2562530000000001</v>
      </c>
      <c r="D637" s="1">
        <v>-1.5000100000000001</v>
      </c>
      <c r="E637" s="1" t="s">
        <v>1910</v>
      </c>
      <c r="F637" s="2">
        <v>2.3965162100000001</v>
      </c>
      <c r="G637" s="3">
        <v>5.3617999999999999E-3</v>
      </c>
      <c r="H637" s="1" t="s">
        <v>1911</v>
      </c>
    </row>
    <row r="638" spans="1:8" x14ac:dyDescent="0.25">
      <c r="A638" s="1" t="s">
        <v>1912</v>
      </c>
      <c r="B638" s="1">
        <v>0.76900000000000002</v>
      </c>
      <c r="C638" s="1">
        <v>3.2799450000000001</v>
      </c>
      <c r="D638" s="1">
        <v>-3.26424</v>
      </c>
      <c r="E638" s="1" t="s">
        <v>1913</v>
      </c>
      <c r="F638" s="2">
        <v>2.3968519800000001</v>
      </c>
      <c r="G638" s="3">
        <v>3.7846299999999999E-2</v>
      </c>
      <c r="H638" s="1" t="s">
        <v>1914</v>
      </c>
    </row>
    <row r="639" spans="1:8" x14ac:dyDescent="0.25">
      <c r="A639" s="1" t="s">
        <v>1915</v>
      </c>
      <c r="B639" s="1">
        <v>0.63500000000000001</v>
      </c>
      <c r="C639" s="1">
        <v>4.7432534000000004</v>
      </c>
      <c r="D639" s="1">
        <v>-2.2301199999999999</v>
      </c>
      <c r="E639" s="1" t="s">
        <v>1916</v>
      </c>
      <c r="F639" s="2">
        <v>2.4031674500000002</v>
      </c>
      <c r="G639" s="3">
        <v>1.2843E-2</v>
      </c>
      <c r="H639" s="1" t="s">
        <v>1917</v>
      </c>
    </row>
    <row r="640" spans="1:8" x14ac:dyDescent="0.25">
      <c r="A640" s="1" t="s">
        <v>1918</v>
      </c>
      <c r="B640" s="1">
        <v>0.64700000000000002</v>
      </c>
      <c r="C640" s="1">
        <v>4.6080731000000004</v>
      </c>
      <c r="D640" s="1">
        <v>-2.3102399999999998</v>
      </c>
      <c r="E640" s="1" t="s">
        <v>1919</v>
      </c>
      <c r="F640" s="2">
        <v>2.41169886</v>
      </c>
      <c r="G640" s="3">
        <v>1.40334E-2</v>
      </c>
      <c r="H640" s="1" t="s">
        <v>1920</v>
      </c>
    </row>
    <row r="641" spans="1:8" x14ac:dyDescent="0.25">
      <c r="A641" s="1" t="s">
        <v>1921</v>
      </c>
      <c r="B641" s="1">
        <v>0.55400000000000005</v>
      </c>
      <c r="C641" s="1">
        <v>6.0243381999999999</v>
      </c>
      <c r="D641" s="1">
        <v>-1.59453</v>
      </c>
      <c r="E641" s="1" t="s">
        <v>1922</v>
      </c>
      <c r="F641" s="2">
        <v>2.4127060999999999</v>
      </c>
      <c r="G641" s="3">
        <v>6.0542E-3</v>
      </c>
      <c r="H641" s="1" t="s">
        <v>1923</v>
      </c>
    </row>
    <row r="642" spans="1:8" x14ac:dyDescent="0.25">
      <c r="A642" s="1" t="s">
        <v>1924</v>
      </c>
      <c r="B642" s="1">
        <v>0.76900000000000002</v>
      </c>
      <c r="C642" s="1">
        <v>3.3086028999999999</v>
      </c>
      <c r="D642" s="1">
        <v>-3.2401399999999998</v>
      </c>
      <c r="E642" s="1" t="s">
        <v>1925</v>
      </c>
      <c r="F642" s="2">
        <v>2.4151465000000001</v>
      </c>
      <c r="G642" s="3">
        <v>3.6947399999999998E-2</v>
      </c>
      <c r="H642" s="1" t="s">
        <v>1926</v>
      </c>
    </row>
    <row r="643" spans="1:8" x14ac:dyDescent="0.25">
      <c r="A643" s="1" t="s">
        <v>1927</v>
      </c>
      <c r="B643" s="1">
        <v>0.78100000000000003</v>
      </c>
      <c r="C643" s="1">
        <v>3.1650461000000001</v>
      </c>
      <c r="D643" s="1">
        <v>-3.3625600000000002</v>
      </c>
      <c r="E643" s="1" t="s">
        <v>1928</v>
      </c>
      <c r="F643" s="2">
        <v>2.4312809500000001</v>
      </c>
      <c r="G643" s="3">
        <v>4.1729700000000002E-2</v>
      </c>
      <c r="H643" s="1" t="s">
        <v>1929</v>
      </c>
    </row>
    <row r="644" spans="1:8" x14ac:dyDescent="0.25">
      <c r="A644" s="1" t="s">
        <v>1930</v>
      </c>
      <c r="B644" s="1">
        <v>0.64600000000000002</v>
      </c>
      <c r="C644" s="1">
        <v>4.6205980000000002</v>
      </c>
      <c r="D644" s="1">
        <v>-2.3027000000000002</v>
      </c>
      <c r="E644" s="1" t="s">
        <v>1931</v>
      </c>
      <c r="F644" s="2">
        <v>2.43905437</v>
      </c>
      <c r="G644" s="3">
        <v>1.39174E-2</v>
      </c>
      <c r="H644" s="1" t="s">
        <v>1932</v>
      </c>
    </row>
    <row r="645" spans="1:8" x14ac:dyDescent="0.25">
      <c r="A645" s="1" t="s">
        <v>1933</v>
      </c>
      <c r="B645" s="1">
        <v>0.46899999999999997</v>
      </c>
      <c r="C645" s="1">
        <v>7.8137588999999998</v>
      </c>
      <c r="D645" s="1">
        <v>-0.98760999999999999</v>
      </c>
      <c r="E645" s="1" t="s">
        <v>1934</v>
      </c>
      <c r="F645" s="2">
        <v>2.4513425400000002</v>
      </c>
      <c r="G645" s="3">
        <v>2.5945E-3</v>
      </c>
      <c r="H645" s="1" t="s">
        <v>1935</v>
      </c>
    </row>
    <row r="646" spans="1:8" x14ac:dyDescent="0.25">
      <c r="A646" s="1" t="s">
        <v>1936</v>
      </c>
      <c r="B646" s="1">
        <v>0.76900000000000002</v>
      </c>
      <c r="C646" s="1">
        <v>3.3367542000000001</v>
      </c>
      <c r="D646" s="1">
        <v>-3.2166199999999998</v>
      </c>
      <c r="E646" s="1" t="s">
        <v>1937</v>
      </c>
      <c r="F646" s="2">
        <v>2.4537619099999999</v>
      </c>
      <c r="G646" s="3">
        <v>3.6089700000000002E-2</v>
      </c>
      <c r="H646" s="1" t="s">
        <v>1938</v>
      </c>
    </row>
    <row r="647" spans="1:8" x14ac:dyDescent="0.25">
      <c r="A647" s="1" t="s">
        <v>1939</v>
      </c>
      <c r="B647" s="1">
        <v>0.65700000000000003</v>
      </c>
      <c r="C647" s="1">
        <v>4.4308810999999997</v>
      </c>
      <c r="D647" s="1">
        <v>-2.4196</v>
      </c>
      <c r="E647" s="1" t="s">
        <v>1940</v>
      </c>
      <c r="F647" s="2">
        <v>2.48993989</v>
      </c>
      <c r="G647" s="3">
        <v>1.58113E-2</v>
      </c>
      <c r="H647" s="1" t="s">
        <v>1941</v>
      </c>
    </row>
    <row r="648" spans="1:8" x14ac:dyDescent="0.25">
      <c r="A648" s="1" t="s">
        <v>1942</v>
      </c>
      <c r="B648" s="1">
        <v>0.76700000000000002</v>
      </c>
      <c r="C648" s="1">
        <v>3.3580502999999999</v>
      </c>
      <c r="D648" s="1">
        <v>-3.1989299999999998</v>
      </c>
      <c r="E648" s="1" t="s">
        <v>1943</v>
      </c>
      <c r="F648" s="2">
        <v>2.4941724199999999</v>
      </c>
      <c r="G648" s="3">
        <v>3.5457000000000002E-2</v>
      </c>
      <c r="H648" s="1" t="s">
        <v>1944</v>
      </c>
    </row>
    <row r="649" spans="1:8" x14ac:dyDescent="0.25">
      <c r="A649" s="1" t="s">
        <v>1945</v>
      </c>
      <c r="B649" s="1">
        <v>0.67900000000000005</v>
      </c>
      <c r="C649" s="1">
        <v>4.1245054000000003</v>
      </c>
      <c r="D649" s="1">
        <v>-2.6208900000000002</v>
      </c>
      <c r="E649" s="1" t="s">
        <v>1946</v>
      </c>
      <c r="F649" s="2">
        <v>2.4961044299999999</v>
      </c>
      <c r="G649" s="3">
        <v>1.96045E-2</v>
      </c>
      <c r="H649" s="1" t="s">
        <v>1947</v>
      </c>
    </row>
    <row r="650" spans="1:8" x14ac:dyDescent="0.25">
      <c r="A650" s="1" t="s">
        <v>1948</v>
      </c>
      <c r="B650" s="1">
        <v>0.627</v>
      </c>
      <c r="C650" s="1">
        <v>5.0246968000000001</v>
      </c>
      <c r="D650" s="1">
        <v>-2.0720399999999999</v>
      </c>
      <c r="E650" s="1" t="s">
        <v>1949</v>
      </c>
      <c r="F650" s="2">
        <v>2.5187168999999998</v>
      </c>
      <c r="G650" s="3">
        <v>1.07452E-2</v>
      </c>
      <c r="H650" s="1" t="s">
        <v>1950</v>
      </c>
    </row>
    <row r="651" spans="1:8" x14ac:dyDescent="0.25">
      <c r="A651" s="1" t="s">
        <v>1951</v>
      </c>
      <c r="B651" s="1">
        <v>0.46200000000000002</v>
      </c>
      <c r="C651" s="1">
        <v>10.4076351</v>
      </c>
      <c r="D651" s="1">
        <v>-0.45519999999999999</v>
      </c>
      <c r="E651" s="1" t="s">
        <v>1952</v>
      </c>
      <c r="F651" s="2">
        <v>2.5331466599999999</v>
      </c>
      <c r="G651" s="3">
        <v>9.969E-4</v>
      </c>
      <c r="H651" s="1" t="s">
        <v>1953</v>
      </c>
    </row>
    <row r="652" spans="1:8" x14ac:dyDescent="0.25">
      <c r="A652" s="1" t="s">
        <v>1954</v>
      </c>
      <c r="B652" s="1">
        <v>0.70699999999999996</v>
      </c>
      <c r="C652" s="1">
        <v>3.8779050000000002</v>
      </c>
      <c r="D652" s="1">
        <v>-2.7948200000000001</v>
      </c>
      <c r="E652" s="1" t="s">
        <v>1955</v>
      </c>
      <c r="F652" s="2">
        <v>2.5489711900000001</v>
      </c>
      <c r="G652" s="3">
        <v>2.3511299999999999E-2</v>
      </c>
      <c r="H652" s="1" t="s">
        <v>1956</v>
      </c>
    </row>
    <row r="653" spans="1:8" x14ac:dyDescent="0.25">
      <c r="A653" s="1" t="s">
        <v>1957</v>
      </c>
      <c r="B653" s="1">
        <v>0.66600000000000004</v>
      </c>
      <c r="C653" s="1">
        <v>4.2539226000000001</v>
      </c>
      <c r="D653" s="1">
        <v>-2.5339200000000002</v>
      </c>
      <c r="E653" s="1" t="s">
        <v>1958</v>
      </c>
      <c r="F653" s="2">
        <v>2.5505136199999998</v>
      </c>
      <c r="G653" s="3">
        <v>1.7877199999999999E-2</v>
      </c>
      <c r="H653" s="1" t="s">
        <v>1959</v>
      </c>
    </row>
    <row r="654" spans="1:8" x14ac:dyDescent="0.25">
      <c r="A654" s="1" t="s">
        <v>1960</v>
      </c>
      <c r="B654" s="1">
        <v>0.46200000000000002</v>
      </c>
      <c r="C654" s="1">
        <v>8.3375850000000007</v>
      </c>
      <c r="D654" s="1">
        <v>-0.85382999999999998</v>
      </c>
      <c r="E654" s="1" t="s">
        <v>1961</v>
      </c>
      <c r="F654" s="2">
        <v>2.5647972399999999</v>
      </c>
      <c r="G654" s="3">
        <v>2.0929E-3</v>
      </c>
      <c r="H654" s="1" t="s">
        <v>1962</v>
      </c>
    </row>
    <row r="655" spans="1:8" x14ac:dyDescent="0.25">
      <c r="A655" s="1" t="s">
        <v>1963</v>
      </c>
      <c r="B655" s="1">
        <v>0.72299999999999998</v>
      </c>
      <c r="C655" s="1">
        <v>3.6879388999999998</v>
      </c>
      <c r="D655" s="1">
        <v>-2.9364499999999998</v>
      </c>
      <c r="E655" s="1" t="s">
        <v>1964</v>
      </c>
      <c r="F655" s="2">
        <v>2.57379069</v>
      </c>
      <c r="G655" s="3">
        <v>2.71963E-2</v>
      </c>
      <c r="H655" s="1" t="s">
        <v>1965</v>
      </c>
    </row>
    <row r="656" spans="1:8" x14ac:dyDescent="0.25">
      <c r="A656" s="1" t="s">
        <v>1966</v>
      </c>
      <c r="B656" s="1">
        <v>0.751</v>
      </c>
      <c r="C656" s="1">
        <v>3.5042879</v>
      </c>
      <c r="D656" s="1">
        <v>-3.0799300000000001</v>
      </c>
      <c r="E656" s="1" t="s">
        <v>1967</v>
      </c>
      <c r="F656" s="2">
        <v>2.5783994699999999</v>
      </c>
      <c r="G656" s="3">
        <v>3.1460799999999997E-2</v>
      </c>
      <c r="H656" s="1" t="s">
        <v>1968</v>
      </c>
    </row>
    <row r="657" spans="1:8" x14ac:dyDescent="0.25">
      <c r="A657" s="1" t="s">
        <v>1969</v>
      </c>
      <c r="B657" s="1">
        <v>0.73799999999999999</v>
      </c>
      <c r="C657" s="1">
        <v>3.5867038999999998</v>
      </c>
      <c r="D657" s="1">
        <v>-3.0147300000000001</v>
      </c>
      <c r="E657" s="1" t="s">
        <v>1970</v>
      </c>
      <c r="F657" s="2">
        <v>2.5920997899999998</v>
      </c>
      <c r="G657" s="3">
        <v>2.9452099999999998E-2</v>
      </c>
      <c r="H657" s="1" t="s">
        <v>1971</v>
      </c>
    </row>
    <row r="658" spans="1:8" x14ac:dyDescent="0.25">
      <c r="A658" s="1" t="s">
        <v>1972</v>
      </c>
      <c r="B658" s="1">
        <v>0.65700000000000003</v>
      </c>
      <c r="C658" s="1">
        <v>4.3682084000000003</v>
      </c>
      <c r="D658" s="1">
        <v>-2.4594900000000002</v>
      </c>
      <c r="E658" s="1" t="s">
        <v>1973</v>
      </c>
      <c r="F658" s="2">
        <v>2.6107020099999998</v>
      </c>
      <c r="G658" s="3">
        <v>1.65071E-2</v>
      </c>
      <c r="H658" s="1" t="s">
        <v>1974</v>
      </c>
    </row>
    <row r="659" spans="1:8" x14ac:dyDescent="0.25">
      <c r="A659" s="1" t="s">
        <v>1975</v>
      </c>
      <c r="B659" s="1">
        <v>0.70799999999999996</v>
      </c>
      <c r="C659" s="1">
        <v>3.8103110999999998</v>
      </c>
      <c r="D659" s="1">
        <v>-2.8444400000000001</v>
      </c>
      <c r="E659" s="1" t="s">
        <v>1976</v>
      </c>
      <c r="F659" s="2">
        <v>2.6167132899999999</v>
      </c>
      <c r="G659" s="3">
        <v>2.47472E-2</v>
      </c>
      <c r="H659" s="1" t="s">
        <v>1977</v>
      </c>
    </row>
    <row r="660" spans="1:8" x14ac:dyDescent="0.25">
      <c r="A660" s="1" t="s">
        <v>1978</v>
      </c>
      <c r="B660" s="1">
        <v>0.69699999999999995</v>
      </c>
      <c r="C660" s="1">
        <v>3.9443602000000002</v>
      </c>
      <c r="D660" s="1">
        <v>-2.7468699999999999</v>
      </c>
      <c r="E660" s="1" t="s">
        <v>1979</v>
      </c>
      <c r="F660" s="2">
        <v>2.6178741900000002</v>
      </c>
      <c r="G660" s="3">
        <v>2.2369900000000002E-2</v>
      </c>
      <c r="H660" s="1" t="s">
        <v>1980</v>
      </c>
    </row>
    <row r="661" spans="1:8" x14ac:dyDescent="0.25">
      <c r="A661" s="1" t="s">
        <v>1981</v>
      </c>
      <c r="B661" s="1">
        <v>0.64200000000000002</v>
      </c>
      <c r="C661" s="1">
        <v>4.6935032999999997</v>
      </c>
      <c r="D661" s="1">
        <v>-2.25928</v>
      </c>
      <c r="E661" s="1" t="s">
        <v>1982</v>
      </c>
      <c r="F661" s="2">
        <v>2.6377189699999999</v>
      </c>
      <c r="G661" s="3">
        <v>1.3265799999999999E-2</v>
      </c>
      <c r="H661" s="1" t="s">
        <v>1983</v>
      </c>
    </row>
    <row r="662" spans="1:8" x14ac:dyDescent="0.25">
      <c r="A662" s="1" t="s">
        <v>1984</v>
      </c>
      <c r="B662" s="1">
        <v>0.63400000000000001</v>
      </c>
      <c r="C662" s="1">
        <v>4.7821163000000002</v>
      </c>
      <c r="D662" s="1">
        <v>-2.2075999999999998</v>
      </c>
      <c r="E662" s="1" t="s">
        <v>1985</v>
      </c>
      <c r="F662" s="2">
        <v>2.6485943600000001</v>
      </c>
      <c r="G662" s="3">
        <v>1.25244E-2</v>
      </c>
      <c r="H662" s="1" t="s">
        <v>1986</v>
      </c>
    </row>
    <row r="663" spans="1:8" x14ac:dyDescent="0.25">
      <c r="A663" s="1" t="s">
        <v>1987</v>
      </c>
      <c r="B663" s="1">
        <v>0.76</v>
      </c>
      <c r="C663" s="1">
        <v>3.4361994</v>
      </c>
      <c r="D663" s="1">
        <v>-3.1348099999999999</v>
      </c>
      <c r="E663" s="1" t="s">
        <v>1988</v>
      </c>
      <c r="F663" s="2">
        <v>2.65589158</v>
      </c>
      <c r="G663" s="3">
        <v>3.3248600000000003E-2</v>
      </c>
      <c r="H663" s="1" t="s">
        <v>1989</v>
      </c>
    </row>
    <row r="664" spans="1:8" x14ac:dyDescent="0.25">
      <c r="A664" s="1" t="s">
        <v>1990</v>
      </c>
      <c r="B664" s="1">
        <v>0.64900000000000002</v>
      </c>
      <c r="C664" s="1">
        <v>4.5384878999999998</v>
      </c>
      <c r="D664" s="1">
        <v>-2.3525900000000002</v>
      </c>
      <c r="E664" s="1" t="s">
        <v>1991</v>
      </c>
      <c r="F664" s="2">
        <v>2.6825220500000002</v>
      </c>
      <c r="G664" s="3">
        <v>1.47002E-2</v>
      </c>
      <c r="H664" s="1" t="s">
        <v>1992</v>
      </c>
    </row>
    <row r="665" spans="1:8" x14ac:dyDescent="0.25">
      <c r="A665" s="1" t="s">
        <v>1993</v>
      </c>
      <c r="B665" s="1">
        <v>0.76900000000000002</v>
      </c>
      <c r="C665" s="1">
        <v>3.3368888999999999</v>
      </c>
      <c r="D665" s="1">
        <v>-3.21651</v>
      </c>
      <c r="E665" s="1" t="s">
        <v>1994</v>
      </c>
      <c r="F665" s="2">
        <v>2.6847920799999998</v>
      </c>
      <c r="G665" s="3">
        <v>3.6085600000000002E-2</v>
      </c>
      <c r="H665" s="1" t="s">
        <v>1995</v>
      </c>
    </row>
    <row r="666" spans="1:8" x14ac:dyDescent="0.25">
      <c r="A666" s="1" t="s">
        <v>1996</v>
      </c>
      <c r="B666" s="1">
        <v>0.46200000000000002</v>
      </c>
      <c r="C666" s="1">
        <v>9.3254819999999992</v>
      </c>
      <c r="D666" s="1">
        <v>-0.6411</v>
      </c>
      <c r="E666" s="1" t="s">
        <v>1997</v>
      </c>
      <c r="F666" s="2">
        <v>2.7149653300000001</v>
      </c>
      <c r="G666" s="3">
        <v>1.441E-3</v>
      </c>
      <c r="H666" s="1" t="s">
        <v>1998</v>
      </c>
    </row>
    <row r="667" spans="1:8" x14ac:dyDescent="0.25">
      <c r="A667" s="1" t="s">
        <v>1999</v>
      </c>
      <c r="B667" s="1">
        <v>0.55300000000000005</v>
      </c>
      <c r="C667" s="1">
        <v>6.1619232000000004</v>
      </c>
      <c r="D667" s="1">
        <v>-1.53779</v>
      </c>
      <c r="E667" s="1" t="s">
        <v>2000</v>
      </c>
      <c r="F667" s="2">
        <v>2.7359055799999998</v>
      </c>
      <c r="G667" s="3">
        <v>5.6306000000000004E-3</v>
      </c>
      <c r="H667" s="1" t="s">
        <v>2001</v>
      </c>
    </row>
    <row r="668" spans="1:8" x14ac:dyDescent="0.25">
      <c r="A668" s="1" t="s">
        <v>2002</v>
      </c>
      <c r="B668" s="1">
        <v>0.50600000000000001</v>
      </c>
      <c r="C668" s="1">
        <v>6.9603814000000002</v>
      </c>
      <c r="D668" s="1">
        <v>-1.2442800000000001</v>
      </c>
      <c r="E668" s="1" t="s">
        <v>2003</v>
      </c>
      <c r="F668" s="2">
        <v>2.7419525999999999</v>
      </c>
      <c r="G668" s="3">
        <v>3.7932E-3</v>
      </c>
      <c r="H668" s="1" t="s">
        <v>2004</v>
      </c>
    </row>
    <row r="669" spans="1:8" x14ac:dyDescent="0.25">
      <c r="A669" s="1" t="s">
        <v>2005</v>
      </c>
      <c r="B669" s="1">
        <v>0.46200000000000002</v>
      </c>
      <c r="C669" s="1">
        <v>8.8413223999999992</v>
      </c>
      <c r="D669" s="1">
        <v>-0.73948000000000003</v>
      </c>
      <c r="E669" s="1" t="s">
        <v>2006</v>
      </c>
      <c r="F669" s="2">
        <v>2.7442505000000001</v>
      </c>
      <c r="G669" s="3">
        <v>1.7217999999999999E-3</v>
      </c>
      <c r="H669" s="1" t="s">
        <v>2007</v>
      </c>
    </row>
    <row r="670" spans="1:8" x14ac:dyDescent="0.25">
      <c r="A670" s="1" t="s">
        <v>2008</v>
      </c>
      <c r="B670" s="1">
        <v>0.55400000000000005</v>
      </c>
      <c r="C670" s="1">
        <v>5.9348912</v>
      </c>
      <c r="D670" s="1">
        <v>-1.6324799999999999</v>
      </c>
      <c r="E670" s="1" t="s">
        <v>2009</v>
      </c>
      <c r="F670" s="2">
        <v>2.7524030900000001</v>
      </c>
      <c r="G670" s="3">
        <v>6.3515000000000004E-3</v>
      </c>
      <c r="H670" s="1" t="s">
        <v>2010</v>
      </c>
    </row>
    <row r="671" spans="1:8" x14ac:dyDescent="0.25">
      <c r="A671" s="1" t="s">
        <v>2011</v>
      </c>
      <c r="B671" s="1">
        <v>0.68300000000000005</v>
      </c>
      <c r="C671" s="1">
        <v>4.0809166000000001</v>
      </c>
      <c r="D671" s="1">
        <v>-2.6508400000000001</v>
      </c>
      <c r="E671" s="1" t="s">
        <v>2012</v>
      </c>
      <c r="F671" s="2">
        <v>2.7641119000000001</v>
      </c>
      <c r="G671" s="3">
        <v>2.0232799999999999E-2</v>
      </c>
      <c r="H671" s="1" t="s">
        <v>2013</v>
      </c>
    </row>
    <row r="672" spans="1:8" x14ac:dyDescent="0.25">
      <c r="A672" s="1" t="s">
        <v>2014</v>
      </c>
      <c r="B672" s="1">
        <v>0.77800000000000002</v>
      </c>
      <c r="C672" s="1">
        <v>3.2076880000000001</v>
      </c>
      <c r="D672" s="1">
        <v>-3.3257599999999998</v>
      </c>
      <c r="E672" s="1" t="s">
        <v>2015</v>
      </c>
      <c r="F672" s="2">
        <v>2.7726387799999999</v>
      </c>
      <c r="G672" s="3">
        <v>4.0234199999999998E-2</v>
      </c>
      <c r="H672" s="1" t="s">
        <v>2016</v>
      </c>
    </row>
    <row r="673" spans="1:8" x14ac:dyDescent="0.25">
      <c r="A673" s="1" t="s">
        <v>2017</v>
      </c>
      <c r="B673" s="1">
        <v>0.63400000000000001</v>
      </c>
      <c r="C673" s="1">
        <v>4.7841341999999996</v>
      </c>
      <c r="D673" s="1">
        <v>-2.2064400000000002</v>
      </c>
      <c r="E673" s="1" t="s">
        <v>2018</v>
      </c>
      <c r="F673" s="2">
        <v>2.7759771199999999</v>
      </c>
      <c r="G673" s="3">
        <v>1.2508200000000001E-2</v>
      </c>
      <c r="H673" s="1" t="s">
        <v>2019</v>
      </c>
    </row>
    <row r="674" spans="1:8" x14ac:dyDescent="0.25">
      <c r="A674" s="1" t="s">
        <v>2020</v>
      </c>
      <c r="B674" s="1">
        <v>0.46200000000000002</v>
      </c>
      <c r="C674" s="1">
        <v>12.8036444</v>
      </c>
      <c r="D674" s="1">
        <v>-0.16425999999999999</v>
      </c>
      <c r="E674" s="1" t="s">
        <v>2021</v>
      </c>
      <c r="F674" s="2">
        <v>2.7991052399999998</v>
      </c>
      <c r="G674" s="3">
        <v>4.9470000000000004E-4</v>
      </c>
      <c r="H674" s="1" t="s">
        <v>2022</v>
      </c>
    </row>
    <row r="675" spans="1:8" x14ac:dyDescent="0.25">
      <c r="A675" s="1" t="s">
        <v>2023</v>
      </c>
      <c r="B675" s="1">
        <v>0.70699999999999996</v>
      </c>
      <c r="C675" s="1">
        <v>3.8830852999999999</v>
      </c>
      <c r="D675" s="1">
        <v>-2.7910599999999999</v>
      </c>
      <c r="E675" s="1" t="s">
        <v>2024</v>
      </c>
      <c r="F675" s="2">
        <v>2.8302714400000002</v>
      </c>
      <c r="G675" s="3">
        <v>2.3419800000000001E-2</v>
      </c>
      <c r="H675" s="1" t="s">
        <v>2025</v>
      </c>
    </row>
    <row r="676" spans="1:8" x14ac:dyDescent="0.25">
      <c r="A676" s="1" t="s">
        <v>2026</v>
      </c>
      <c r="B676" s="1">
        <v>0.46200000000000002</v>
      </c>
      <c r="C676" s="1">
        <v>8.5172494000000007</v>
      </c>
      <c r="D676" s="1">
        <v>-0.81154000000000004</v>
      </c>
      <c r="E676" s="1" t="s">
        <v>2027</v>
      </c>
      <c r="F676" s="2">
        <v>2.87095842</v>
      </c>
      <c r="G676" s="3">
        <v>1.9498E-3</v>
      </c>
      <c r="H676" s="1" t="s">
        <v>2028</v>
      </c>
    </row>
    <row r="677" spans="1:8" x14ac:dyDescent="0.25">
      <c r="A677" s="1" t="s">
        <v>2029</v>
      </c>
      <c r="B677" s="1">
        <v>0.68400000000000005</v>
      </c>
      <c r="C677" s="1">
        <v>4.0259546000000004</v>
      </c>
      <c r="D677" s="1">
        <v>-2.6890900000000002</v>
      </c>
      <c r="E677" s="1" t="s">
        <v>2030</v>
      </c>
      <c r="F677" s="2">
        <v>2.91978122</v>
      </c>
      <c r="G677" s="3">
        <v>2.1061E-2</v>
      </c>
      <c r="H677" s="1" t="s">
        <v>2031</v>
      </c>
    </row>
    <row r="678" spans="1:8" x14ac:dyDescent="0.25">
      <c r="A678" s="1" t="s">
        <v>2032</v>
      </c>
      <c r="B678" s="1">
        <v>0.628</v>
      </c>
      <c r="C678" s="1">
        <v>4.9302720999999998</v>
      </c>
      <c r="D678" s="1">
        <v>-2.1238000000000001</v>
      </c>
      <c r="E678" s="1" t="s">
        <v>2033</v>
      </c>
      <c r="F678" s="2">
        <v>2.9227448300000001</v>
      </c>
      <c r="G678" s="3">
        <v>1.13974E-2</v>
      </c>
      <c r="H678" s="1" t="s">
        <v>2034</v>
      </c>
    </row>
    <row r="679" spans="1:8" x14ac:dyDescent="0.25">
      <c r="A679" s="1" t="s">
        <v>2035</v>
      </c>
      <c r="B679" s="1">
        <v>0.70699999999999996</v>
      </c>
      <c r="C679" s="1">
        <v>3.8485833999999999</v>
      </c>
      <c r="D679" s="1">
        <v>-2.8162400000000001</v>
      </c>
      <c r="E679" s="1" t="s">
        <v>2036</v>
      </c>
      <c r="F679" s="2">
        <v>2.9305055900000001</v>
      </c>
      <c r="G679" s="3">
        <v>2.4037800000000002E-2</v>
      </c>
      <c r="H679" s="1" t="s">
        <v>2037</v>
      </c>
    </row>
    <row r="680" spans="1:8" x14ac:dyDescent="0.25">
      <c r="A680" s="1" t="s">
        <v>2038</v>
      </c>
      <c r="B680" s="1">
        <v>0.59899999999999998</v>
      </c>
      <c r="C680" s="1">
        <v>5.4174506999999998</v>
      </c>
      <c r="D680" s="1">
        <v>-1.86975</v>
      </c>
      <c r="E680" s="1" t="s">
        <v>2039</v>
      </c>
      <c r="F680" s="2">
        <v>2.94916388</v>
      </c>
      <c r="G680" s="3">
        <v>8.4875999999999997E-3</v>
      </c>
      <c r="H680" s="1" t="s">
        <v>2040</v>
      </c>
    </row>
    <row r="681" spans="1:8" x14ac:dyDescent="0.25">
      <c r="A681" s="1" t="s">
        <v>2041</v>
      </c>
      <c r="B681" s="1">
        <v>0.68400000000000005</v>
      </c>
      <c r="C681" s="1">
        <v>4.0377318999999998</v>
      </c>
      <c r="D681" s="1">
        <v>-2.68085</v>
      </c>
      <c r="E681" s="1" t="s">
        <v>2042</v>
      </c>
      <c r="F681" s="2">
        <v>2.9592641199999998</v>
      </c>
      <c r="G681" s="3">
        <v>2.0880099999999999E-2</v>
      </c>
      <c r="H681" s="1" t="s">
        <v>2043</v>
      </c>
    </row>
    <row r="682" spans="1:8" x14ac:dyDescent="0.25">
      <c r="A682" s="1" t="s">
        <v>2044</v>
      </c>
      <c r="B682" s="1">
        <v>0.76900000000000002</v>
      </c>
      <c r="C682" s="1">
        <v>3.2836051999999998</v>
      </c>
      <c r="D682" s="1">
        <v>-3.2611500000000002</v>
      </c>
      <c r="E682" s="1" t="s">
        <v>2045</v>
      </c>
      <c r="F682" s="2">
        <v>2.9644320300000002</v>
      </c>
      <c r="G682" s="3">
        <v>3.773E-2</v>
      </c>
      <c r="H682" s="1" t="s">
        <v>2046</v>
      </c>
    </row>
    <row r="683" spans="1:8" x14ac:dyDescent="0.25">
      <c r="A683" s="1" t="s">
        <v>2047</v>
      </c>
      <c r="B683" s="1">
        <v>0.60299999999999998</v>
      </c>
      <c r="C683" s="1">
        <v>5.3131969999999997</v>
      </c>
      <c r="D683" s="1">
        <v>-1.92147</v>
      </c>
      <c r="E683" s="1" t="s">
        <v>2048</v>
      </c>
      <c r="F683" s="2">
        <v>3.0129123500000001</v>
      </c>
      <c r="G683" s="3">
        <v>9.0232999999999997E-3</v>
      </c>
      <c r="H683" s="1" t="s">
        <v>2049</v>
      </c>
    </row>
    <row r="684" spans="1:8" x14ac:dyDescent="0.25">
      <c r="A684" s="1" t="s">
        <v>2050</v>
      </c>
      <c r="B684" s="1">
        <v>0.58599999999999997</v>
      </c>
      <c r="C684" s="1">
        <v>5.6001814999999997</v>
      </c>
      <c r="D684" s="1">
        <v>-1.78237</v>
      </c>
      <c r="E684" s="1" t="s">
        <v>2051</v>
      </c>
      <c r="F684" s="2">
        <v>3.0300480900000002</v>
      </c>
      <c r="G684" s="3">
        <v>7.6420000000000004E-3</v>
      </c>
      <c r="H684" s="1" t="s">
        <v>2052</v>
      </c>
    </row>
    <row r="685" spans="1:8" x14ac:dyDescent="0.25">
      <c r="A685" s="1" t="s">
        <v>2053</v>
      </c>
      <c r="B685" s="1">
        <v>0.46200000000000002</v>
      </c>
      <c r="C685" s="1">
        <v>10.288077700000001</v>
      </c>
      <c r="D685" s="1">
        <v>-0.47371000000000002</v>
      </c>
      <c r="E685" s="1" t="s">
        <v>2054</v>
      </c>
      <c r="F685" s="2">
        <v>3.0358158899999999</v>
      </c>
      <c r="G685" s="3">
        <v>1.0364E-3</v>
      </c>
      <c r="H685" s="1" t="s">
        <v>2055</v>
      </c>
    </row>
    <row r="686" spans="1:8" x14ac:dyDescent="0.25">
      <c r="A686" s="1" t="s">
        <v>2056</v>
      </c>
      <c r="B686" s="1">
        <v>0.54400000000000004</v>
      </c>
      <c r="C686" s="1">
        <v>6.3715777999999998</v>
      </c>
      <c r="D686" s="1">
        <v>-1.45502</v>
      </c>
      <c r="E686" s="1" t="s">
        <v>2057</v>
      </c>
      <c r="F686" s="2">
        <v>3.0589415</v>
      </c>
      <c r="G686" s="3">
        <v>5.0547999999999999E-3</v>
      </c>
      <c r="H686" s="1" t="s">
        <v>2058</v>
      </c>
    </row>
    <row r="687" spans="1:8" x14ac:dyDescent="0.25">
      <c r="A687" s="1" t="s">
        <v>2059</v>
      </c>
      <c r="B687" s="1">
        <v>0.55400000000000005</v>
      </c>
      <c r="C687" s="1">
        <v>5.9763275</v>
      </c>
      <c r="D687" s="1">
        <v>-1.6147899999999999</v>
      </c>
      <c r="E687" s="1" t="s">
        <v>2060</v>
      </c>
      <c r="F687" s="2">
        <v>3.06873781</v>
      </c>
      <c r="G687" s="3">
        <v>6.2115E-3</v>
      </c>
      <c r="H687" s="1" t="s">
        <v>2061</v>
      </c>
    </row>
    <row r="688" spans="1:8" x14ac:dyDescent="0.25">
      <c r="A688" s="1" t="s">
        <v>2062</v>
      </c>
      <c r="B688" s="1">
        <v>0.79400000000000004</v>
      </c>
      <c r="C688" s="1">
        <v>3.0855144000000001</v>
      </c>
      <c r="D688" s="1">
        <v>-3.4321799999999998</v>
      </c>
      <c r="E688" s="1" t="s">
        <v>2063</v>
      </c>
      <c r="F688" s="2">
        <v>3.0726050900000001</v>
      </c>
      <c r="G688" s="3">
        <v>4.4704099999999997E-2</v>
      </c>
      <c r="H688" s="1" t="s">
        <v>2064</v>
      </c>
    </row>
    <row r="689" spans="1:8" x14ac:dyDescent="0.25">
      <c r="A689" s="1" t="s">
        <v>2065</v>
      </c>
      <c r="B689" s="1">
        <v>0.72099999999999997</v>
      </c>
      <c r="C689" s="1">
        <v>3.7251759999999998</v>
      </c>
      <c r="D689" s="1">
        <v>-2.90815</v>
      </c>
      <c r="E689" s="1" t="s">
        <v>2066</v>
      </c>
      <c r="F689" s="2">
        <v>3.0904240399999998</v>
      </c>
      <c r="G689" s="3">
        <v>2.6420599999999999E-2</v>
      </c>
      <c r="H689" s="1" t="s">
        <v>2067</v>
      </c>
    </row>
    <row r="690" spans="1:8" x14ac:dyDescent="0.25">
      <c r="A690" s="1" t="s">
        <v>2068</v>
      </c>
      <c r="B690" s="1">
        <v>0.75700000000000001</v>
      </c>
      <c r="C690" s="1">
        <v>3.4458652000000001</v>
      </c>
      <c r="D690" s="1">
        <v>-3.12696</v>
      </c>
      <c r="E690" s="1" t="s">
        <v>2069</v>
      </c>
      <c r="F690" s="2">
        <v>3.1144325899999998</v>
      </c>
      <c r="G690" s="3">
        <v>3.2987299999999997E-2</v>
      </c>
      <c r="H690" s="1" t="s">
        <v>2070</v>
      </c>
    </row>
    <row r="691" spans="1:8" x14ac:dyDescent="0.25">
      <c r="A691" s="1" t="s">
        <v>2071</v>
      </c>
      <c r="B691" s="1">
        <v>0.46200000000000002</v>
      </c>
      <c r="C691" s="1">
        <v>15.1934229</v>
      </c>
      <c r="D691" s="1">
        <v>2.1680000000000001E-2</v>
      </c>
      <c r="E691" s="1" t="s">
        <v>2072</v>
      </c>
      <c r="F691" s="2">
        <v>3.1170145699999998</v>
      </c>
      <c r="G691" s="3">
        <v>2.7629999999999999E-4</v>
      </c>
      <c r="H691" s="1" t="s">
        <v>2073</v>
      </c>
    </row>
    <row r="692" spans="1:8" x14ac:dyDescent="0.25">
      <c r="A692" s="1" t="s">
        <v>2074</v>
      </c>
      <c r="B692" s="1">
        <v>0.56200000000000006</v>
      </c>
      <c r="C692" s="1">
        <v>5.8759014000000001</v>
      </c>
      <c r="D692" s="1">
        <v>-1.65798</v>
      </c>
      <c r="E692" s="1" t="s">
        <v>2075</v>
      </c>
      <c r="F692" s="2">
        <v>3.1204405500000001</v>
      </c>
      <c r="G692" s="3">
        <v>6.5576000000000002E-3</v>
      </c>
      <c r="H692" s="1" t="s">
        <v>2076</v>
      </c>
    </row>
    <row r="693" spans="1:8" x14ac:dyDescent="0.25">
      <c r="A693" s="1" t="s">
        <v>2077</v>
      </c>
      <c r="B693" s="1">
        <v>0.628</v>
      </c>
      <c r="C693" s="1">
        <v>4.961894</v>
      </c>
      <c r="D693" s="1">
        <v>-2.1063200000000002</v>
      </c>
      <c r="E693" s="1" t="s">
        <v>2078</v>
      </c>
      <c r="F693" s="2">
        <v>3.1214791700000002</v>
      </c>
      <c r="G693" s="3">
        <v>1.1173600000000001E-2</v>
      </c>
      <c r="H693" s="1" t="s">
        <v>2079</v>
      </c>
    </row>
    <row r="694" spans="1:8" x14ac:dyDescent="0.25">
      <c r="A694" s="1" t="s">
        <v>2080</v>
      </c>
      <c r="B694" s="1">
        <v>0.55300000000000005</v>
      </c>
      <c r="C694" s="1">
        <v>6.1456930999999999</v>
      </c>
      <c r="D694" s="1">
        <v>-1.5443800000000001</v>
      </c>
      <c r="E694" s="1" t="s">
        <v>2081</v>
      </c>
      <c r="F694" s="2">
        <v>3.1220401799999999</v>
      </c>
      <c r="G694" s="3">
        <v>5.6785999999999998E-3</v>
      </c>
      <c r="H694" s="1" t="s">
        <v>2082</v>
      </c>
    </row>
    <row r="695" spans="1:8" x14ac:dyDescent="0.25">
      <c r="A695" s="1" t="s">
        <v>2083</v>
      </c>
      <c r="B695" s="1">
        <v>0.46200000000000002</v>
      </c>
      <c r="C695" s="1">
        <v>10.652640699999999</v>
      </c>
      <c r="D695" s="1">
        <v>-0.41868</v>
      </c>
      <c r="E695" s="1" t="s">
        <v>2084</v>
      </c>
      <c r="F695" s="2">
        <v>3.1389322100000001</v>
      </c>
      <c r="G695" s="3">
        <v>9.2170000000000001E-4</v>
      </c>
      <c r="H695" s="1" t="s">
        <v>2085</v>
      </c>
    </row>
    <row r="696" spans="1:8" x14ac:dyDescent="0.25">
      <c r="A696" s="1" t="s">
        <v>2086</v>
      </c>
      <c r="B696" s="1">
        <v>0.59899999999999998</v>
      </c>
      <c r="C696" s="1">
        <v>5.4140692000000001</v>
      </c>
      <c r="D696" s="1">
        <v>-1.87141</v>
      </c>
      <c r="E696" s="1" t="s">
        <v>2087</v>
      </c>
      <c r="F696" s="2">
        <v>3.14550624</v>
      </c>
      <c r="G696" s="3">
        <v>8.5044000000000005E-3</v>
      </c>
      <c r="H696" s="1" t="s">
        <v>2088</v>
      </c>
    </row>
    <row r="697" spans="1:8" x14ac:dyDescent="0.25">
      <c r="A697" s="1" t="s">
        <v>2089</v>
      </c>
      <c r="B697" s="1">
        <v>0.69799999999999995</v>
      </c>
      <c r="C697" s="1">
        <v>3.9337146999999999</v>
      </c>
      <c r="D697" s="1">
        <v>-2.7545000000000002</v>
      </c>
      <c r="E697" s="1" t="s">
        <v>2090</v>
      </c>
      <c r="F697" s="2">
        <v>3.1637410199999998</v>
      </c>
      <c r="G697" s="3">
        <v>2.2548100000000001E-2</v>
      </c>
      <c r="H697" s="1" t="s">
        <v>2091</v>
      </c>
    </row>
    <row r="698" spans="1:8" x14ac:dyDescent="0.25">
      <c r="A698" s="1" t="s">
        <v>2092</v>
      </c>
      <c r="B698" s="1">
        <v>0.628</v>
      </c>
      <c r="C698" s="1">
        <v>4.8990416000000003</v>
      </c>
      <c r="D698" s="1">
        <v>-2.1412</v>
      </c>
      <c r="E698" s="1" t="s">
        <v>2093</v>
      </c>
      <c r="F698" s="2">
        <v>3.1700831599999999</v>
      </c>
      <c r="G698" s="3">
        <v>1.1624000000000001E-2</v>
      </c>
      <c r="H698" s="1" t="s">
        <v>2094</v>
      </c>
    </row>
    <row r="699" spans="1:8" x14ac:dyDescent="0.25">
      <c r="A699" s="1" t="s">
        <v>2095</v>
      </c>
      <c r="B699" s="1">
        <v>0.63400000000000001</v>
      </c>
      <c r="C699" s="1">
        <v>4.8644163000000002</v>
      </c>
      <c r="D699" s="1">
        <v>-2.16065</v>
      </c>
      <c r="E699" s="1" t="s">
        <v>2096</v>
      </c>
      <c r="F699" s="2">
        <v>3.1742602099999999</v>
      </c>
      <c r="G699" s="3">
        <v>1.1881900000000001E-2</v>
      </c>
      <c r="H699" s="1" t="s">
        <v>2097</v>
      </c>
    </row>
    <row r="700" spans="1:8" x14ac:dyDescent="0.25">
      <c r="A700" s="1" t="s">
        <v>2098</v>
      </c>
      <c r="B700" s="1">
        <v>0.627</v>
      </c>
      <c r="C700" s="1">
        <v>5.0018374999999997</v>
      </c>
      <c r="D700" s="1">
        <v>-2.0844499999999999</v>
      </c>
      <c r="E700" s="1" t="s">
        <v>2099</v>
      </c>
      <c r="F700" s="2">
        <v>3.17545586</v>
      </c>
      <c r="G700" s="3">
        <v>1.0898700000000001E-2</v>
      </c>
      <c r="H700" s="1" t="s">
        <v>2100</v>
      </c>
    </row>
    <row r="701" spans="1:8" x14ac:dyDescent="0.25">
      <c r="A701" s="1" t="s">
        <v>2101</v>
      </c>
      <c r="B701" s="1">
        <v>0.66600000000000004</v>
      </c>
      <c r="C701" s="1">
        <v>4.2657800000000003</v>
      </c>
      <c r="D701" s="1">
        <v>-2.5260899999999999</v>
      </c>
      <c r="E701" s="1" t="s">
        <v>2102</v>
      </c>
      <c r="F701" s="2">
        <v>3.20239655</v>
      </c>
      <c r="G701" s="3">
        <v>1.7728600000000001E-2</v>
      </c>
      <c r="H701" s="1" t="s">
        <v>2103</v>
      </c>
    </row>
    <row r="702" spans="1:8" x14ac:dyDescent="0.25">
      <c r="A702" s="1" t="s">
        <v>2104</v>
      </c>
      <c r="B702" s="1">
        <v>0.59</v>
      </c>
      <c r="C702" s="1">
        <v>5.5092987000000004</v>
      </c>
      <c r="D702" s="1">
        <v>-1.8253200000000001</v>
      </c>
      <c r="E702" s="1" t="s">
        <v>2105</v>
      </c>
      <c r="F702" s="2">
        <v>3.2364760100000001</v>
      </c>
      <c r="G702" s="3">
        <v>8.0485999999999995E-3</v>
      </c>
      <c r="H702" s="1" t="s">
        <v>2106</v>
      </c>
    </row>
    <row r="703" spans="1:8" x14ac:dyDescent="0.25">
      <c r="A703" s="1" t="s">
        <v>2107</v>
      </c>
      <c r="B703" s="1">
        <v>0.46200000000000002</v>
      </c>
      <c r="C703" s="1">
        <v>11.269780799999999</v>
      </c>
      <c r="D703" s="1">
        <v>-0.33439000000000002</v>
      </c>
      <c r="E703" s="1" t="s">
        <v>2108</v>
      </c>
      <c r="F703" s="2">
        <v>3.31888322</v>
      </c>
      <c r="G703" s="3">
        <v>7.6219999999999999E-4</v>
      </c>
      <c r="H703" s="1" t="s">
        <v>2109</v>
      </c>
    </row>
    <row r="704" spans="1:8" x14ac:dyDescent="0.25">
      <c r="A704" s="1" t="s">
        <v>2110</v>
      </c>
      <c r="B704" s="1">
        <v>0.54300000000000004</v>
      </c>
      <c r="C704" s="1">
        <v>6.4070625000000003</v>
      </c>
      <c r="D704" s="1">
        <v>-1.44143</v>
      </c>
      <c r="E704" s="1" t="s">
        <v>2111</v>
      </c>
      <c r="F704" s="2">
        <v>3.3776887100000001</v>
      </c>
      <c r="G704" s="3">
        <v>4.9649000000000004E-3</v>
      </c>
      <c r="H704" s="1" t="s">
        <v>2112</v>
      </c>
    </row>
    <row r="705" spans="1:8" x14ac:dyDescent="0.25">
      <c r="A705" s="1" t="s">
        <v>2113</v>
      </c>
      <c r="B705" s="1">
        <v>0.59599999999999997</v>
      </c>
      <c r="C705" s="1">
        <v>5.4788673000000001</v>
      </c>
      <c r="D705" s="1">
        <v>-1.8399300000000001</v>
      </c>
      <c r="E705" s="1" t="s">
        <v>2114</v>
      </c>
      <c r="F705" s="2">
        <v>3.3949080700000001</v>
      </c>
      <c r="G705" s="3">
        <v>8.1907999999999998E-3</v>
      </c>
      <c r="H705" s="1" t="s">
        <v>2115</v>
      </c>
    </row>
    <row r="706" spans="1:8" x14ac:dyDescent="0.25">
      <c r="A706" s="1" t="s">
        <v>2116</v>
      </c>
      <c r="B706" s="1">
        <v>0.76900000000000002</v>
      </c>
      <c r="C706" s="1">
        <v>3.3110046</v>
      </c>
      <c r="D706" s="1">
        <v>-3.2381199999999999</v>
      </c>
      <c r="E706" s="1" t="s">
        <v>2117</v>
      </c>
      <c r="F706" s="2">
        <v>3.4269181799999999</v>
      </c>
      <c r="G706" s="3">
        <v>3.6873200000000002E-2</v>
      </c>
      <c r="H706" s="1" t="s">
        <v>2118</v>
      </c>
    </row>
    <row r="707" spans="1:8" x14ac:dyDescent="0.25">
      <c r="A707" s="1" t="s">
        <v>2119</v>
      </c>
      <c r="B707" s="1">
        <v>0.78700000000000003</v>
      </c>
      <c r="C707" s="1">
        <v>3.1304751999999998</v>
      </c>
      <c r="D707" s="1">
        <v>-3.3926599999999998</v>
      </c>
      <c r="E707" s="1" t="s">
        <v>2120</v>
      </c>
      <c r="F707" s="2">
        <v>3.5607053199999998</v>
      </c>
      <c r="G707" s="3">
        <v>4.2992099999999998E-2</v>
      </c>
      <c r="H707" s="1" t="s">
        <v>2121</v>
      </c>
    </row>
    <row r="708" spans="1:8" x14ac:dyDescent="0.25">
      <c r="A708" s="1" t="s">
        <v>2122</v>
      </c>
      <c r="B708" s="1">
        <v>0.46200000000000002</v>
      </c>
      <c r="C708" s="1">
        <v>14.719829300000001</v>
      </c>
      <c r="D708" s="1">
        <v>-9.3299999999999998E-3</v>
      </c>
      <c r="E708" s="1" t="s">
        <v>2123</v>
      </c>
      <c r="F708" s="2">
        <v>3.67995531</v>
      </c>
      <c r="G708" s="3">
        <v>3.078E-4</v>
      </c>
      <c r="H708" s="1" t="s">
        <v>2124</v>
      </c>
    </row>
    <row r="709" spans="1:8" x14ac:dyDescent="0.25">
      <c r="A709" s="1" t="s">
        <v>2125</v>
      </c>
      <c r="B709" s="1">
        <v>0.58399999999999996</v>
      </c>
      <c r="C709" s="1">
        <v>5.6480645999999997</v>
      </c>
      <c r="D709" s="1">
        <v>-1.76014</v>
      </c>
      <c r="E709" s="1" t="s">
        <v>2126</v>
      </c>
      <c r="F709" s="2">
        <v>3.7313213900000002</v>
      </c>
      <c r="G709" s="3">
        <v>7.4383000000000001E-3</v>
      </c>
      <c r="H709" s="1" t="s">
        <v>2127</v>
      </c>
    </row>
    <row r="710" spans="1:8" x14ac:dyDescent="0.25">
      <c r="A710" s="1" t="s">
        <v>2128</v>
      </c>
      <c r="B710" s="1">
        <v>0.65300000000000002</v>
      </c>
      <c r="C710" s="1">
        <v>4.4730347999999998</v>
      </c>
      <c r="D710" s="1">
        <v>-2.3931200000000001</v>
      </c>
      <c r="E710" s="1" t="s">
        <v>2129</v>
      </c>
      <c r="F710" s="2">
        <v>3.84971482</v>
      </c>
      <c r="G710" s="3">
        <v>1.53639E-2</v>
      </c>
      <c r="H710" s="1" t="s">
        <v>2130</v>
      </c>
    </row>
    <row r="711" spans="1:8" x14ac:dyDescent="0.25">
      <c r="A711" s="1" t="s">
        <v>2131</v>
      </c>
      <c r="B711" s="1">
        <v>0.47399999999999998</v>
      </c>
      <c r="C711" s="1">
        <v>7.6739512999999997</v>
      </c>
      <c r="D711" s="1">
        <v>-1.02617</v>
      </c>
      <c r="E711" s="1" t="s">
        <v>2132</v>
      </c>
      <c r="F711" s="2">
        <v>3.9611349599999999</v>
      </c>
      <c r="G711" s="3">
        <v>2.7537E-3</v>
      </c>
      <c r="H711" s="1" t="s">
        <v>2133</v>
      </c>
    </row>
    <row r="712" spans="1:8" x14ac:dyDescent="0.25">
      <c r="A712" s="1" t="s">
        <v>2134</v>
      </c>
      <c r="B712" s="1">
        <v>0.46200000000000002</v>
      </c>
      <c r="C712" s="1">
        <v>16.291758399999999</v>
      </c>
      <c r="D712" s="1">
        <v>8.4970000000000004E-2</v>
      </c>
      <c r="E712" s="1" t="s">
        <v>2135</v>
      </c>
      <c r="F712" s="2">
        <v>4.0094655799999996</v>
      </c>
      <c r="G712" s="3">
        <v>2.1770000000000001E-4</v>
      </c>
      <c r="H712" s="1" t="s">
        <v>2136</v>
      </c>
    </row>
    <row r="713" spans="1:8" x14ac:dyDescent="0.25">
      <c r="A713" s="1" t="s">
        <v>2137</v>
      </c>
      <c r="B713" s="1">
        <v>0.46200000000000002</v>
      </c>
      <c r="C713" s="1">
        <v>17.733549</v>
      </c>
      <c r="D713" s="1">
        <v>0.15311</v>
      </c>
      <c r="E713" s="1" t="s">
        <v>2138</v>
      </c>
      <c r="F713" s="2">
        <v>4.0566350399999997</v>
      </c>
      <c r="G713" s="3">
        <v>1.629E-4</v>
      </c>
      <c r="H713" s="1" t="s">
        <v>2139</v>
      </c>
    </row>
    <row r="714" spans="1:8" x14ac:dyDescent="0.25">
      <c r="A714" s="1" t="s">
        <v>2140</v>
      </c>
      <c r="B714" s="1">
        <v>0.54400000000000004</v>
      </c>
      <c r="C714" s="1">
        <v>6.350136</v>
      </c>
      <c r="D714" s="1">
        <v>-1.46329</v>
      </c>
      <c r="E714" s="1" t="s">
        <v>2141</v>
      </c>
      <c r="F714" s="2">
        <v>5.5349316999999996</v>
      </c>
      <c r="G714" s="3">
        <v>5.1101999999999996E-3</v>
      </c>
      <c r="H714" s="1" t="s">
        <v>2142</v>
      </c>
    </row>
  </sheetData>
  <mergeCells count="1">
    <mergeCell ref="A1:H1"/>
  </mergeCells>
  <phoneticPr fontId="2" type="noConversion"/>
  <conditionalFormatting sqref="E2:E71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7T07:53:27Z</dcterms:modified>
</cp:coreProperties>
</file>